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DISC\Molecular Biology Dept\project teams\Dystrophin levels\Wes manuscript\raw data for PLOS one\Fig 5\"/>
    </mc:Choice>
  </mc:AlternateContent>
  <bookViews>
    <workbookView xWindow="0" yWindow="0" windowWidth="38400" windowHeight="17532" activeTab="2"/>
  </bookViews>
  <sheets>
    <sheet name="Controls -part 1" sheetId="12" r:id="rId1"/>
    <sheet name="Controls -part 2" sheetId="27" r:id="rId2"/>
    <sheet name="Controls -final fig" sheetId="28" r:id="rId3"/>
  </sheets>
  <externalReferences>
    <externalReference r:id="rId4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6" i="28" l="1"/>
  <c r="M36" i="28"/>
  <c r="H36" i="28"/>
  <c r="G36" i="28"/>
  <c r="N35" i="28"/>
  <c r="M35" i="28"/>
  <c r="H35" i="28"/>
  <c r="G35" i="28"/>
  <c r="M34" i="28"/>
  <c r="H34" i="28"/>
  <c r="G34" i="28"/>
  <c r="N33" i="28"/>
  <c r="M33" i="28"/>
  <c r="H33" i="28"/>
  <c r="G33" i="28"/>
  <c r="N32" i="28"/>
  <c r="M32" i="28"/>
  <c r="H32" i="28"/>
  <c r="G32" i="28"/>
  <c r="N31" i="28"/>
  <c r="M31" i="28"/>
  <c r="H31" i="28"/>
  <c r="G31" i="28"/>
  <c r="N30" i="28"/>
  <c r="M30" i="28"/>
  <c r="H30" i="28"/>
  <c r="G30" i="28"/>
  <c r="N29" i="28"/>
  <c r="M29" i="28"/>
  <c r="H29" i="28"/>
  <c r="G29" i="28"/>
  <c r="N28" i="28"/>
  <c r="M28" i="28"/>
  <c r="H28" i="28"/>
  <c r="G28" i="28"/>
  <c r="N27" i="28"/>
  <c r="M27" i="28"/>
  <c r="H27" i="28"/>
  <c r="G27" i="28"/>
  <c r="N26" i="28"/>
  <c r="M26" i="28"/>
  <c r="H26" i="28"/>
  <c r="G26" i="28"/>
  <c r="N25" i="28"/>
  <c r="M25" i="28"/>
  <c r="H25" i="28"/>
  <c r="G25" i="28"/>
  <c r="N24" i="28"/>
  <c r="M24" i="28"/>
  <c r="H24" i="28"/>
  <c r="G24" i="28"/>
  <c r="N23" i="28"/>
  <c r="M23" i="28"/>
  <c r="H23" i="28"/>
  <c r="G23" i="28"/>
  <c r="N22" i="28"/>
  <c r="M22" i="28"/>
  <c r="H22" i="28"/>
  <c r="G22" i="28"/>
  <c r="N21" i="28"/>
  <c r="M21" i="28"/>
  <c r="H21" i="28"/>
  <c r="G21" i="28"/>
  <c r="G37" i="28" s="1"/>
  <c r="N19" i="28"/>
  <c r="M19" i="28"/>
  <c r="H19" i="28"/>
  <c r="G19" i="28"/>
  <c r="N18" i="28"/>
  <c r="M18" i="28"/>
  <c r="H18" i="28"/>
  <c r="G18" i="28"/>
  <c r="N17" i="28"/>
  <c r="M17" i="28"/>
  <c r="H17" i="28"/>
  <c r="G17" i="28"/>
  <c r="N16" i="28"/>
  <c r="M16" i="28"/>
  <c r="H16" i="28"/>
  <c r="J16" i="28" s="1"/>
  <c r="G16" i="28"/>
  <c r="N15" i="28"/>
  <c r="M15" i="28"/>
  <c r="I15" i="28"/>
  <c r="H15" i="28"/>
  <c r="G15" i="28"/>
  <c r="N14" i="28"/>
  <c r="M14" i="28"/>
  <c r="H14" i="28"/>
  <c r="J14" i="28" s="1"/>
  <c r="G14" i="28"/>
  <c r="N13" i="28"/>
  <c r="M13" i="28"/>
  <c r="H13" i="28"/>
  <c r="G13" i="28"/>
  <c r="N12" i="28"/>
  <c r="M12" i="28"/>
  <c r="H12" i="28"/>
  <c r="G12" i="28"/>
  <c r="N11" i="28"/>
  <c r="M11" i="28"/>
  <c r="H11" i="28"/>
  <c r="I11" i="28" s="1"/>
  <c r="G11" i="28"/>
  <c r="N10" i="28"/>
  <c r="M10" i="28"/>
  <c r="H10" i="28"/>
  <c r="G10" i="28"/>
  <c r="N9" i="28"/>
  <c r="M9" i="28"/>
  <c r="H9" i="28"/>
  <c r="J9" i="28" s="1"/>
  <c r="G9" i="28"/>
  <c r="N8" i="28"/>
  <c r="P8" i="28" s="1"/>
  <c r="M8" i="28"/>
  <c r="H8" i="28"/>
  <c r="J8" i="28" s="1"/>
  <c r="G8" i="28"/>
  <c r="N7" i="28"/>
  <c r="P7" i="28" s="1"/>
  <c r="M7" i="28"/>
  <c r="I7" i="28"/>
  <c r="H7" i="28"/>
  <c r="G7" i="28"/>
  <c r="N6" i="28"/>
  <c r="M6" i="28"/>
  <c r="H6" i="28"/>
  <c r="G6" i="28"/>
  <c r="N5" i="28"/>
  <c r="M5" i="28"/>
  <c r="N20" i="28" s="1"/>
  <c r="H5" i="28"/>
  <c r="I5" i="28" s="1"/>
  <c r="G5" i="28"/>
  <c r="J12" i="28" l="1"/>
  <c r="J13" i="28"/>
  <c r="P15" i="28"/>
  <c r="I13" i="28"/>
  <c r="J15" i="28"/>
  <c r="J17" i="28"/>
  <c r="G38" i="28"/>
  <c r="I9" i="28"/>
  <c r="J10" i="28"/>
  <c r="J11" i="28"/>
  <c r="I17" i="28"/>
  <c r="P16" i="28"/>
  <c r="N37" i="28"/>
  <c r="P9" i="28"/>
  <c r="P12" i="28"/>
  <c r="P10" i="28"/>
  <c r="P11" i="28"/>
  <c r="P6" i="28"/>
  <c r="P13" i="28"/>
  <c r="P14" i="28"/>
  <c r="M37" i="28"/>
  <c r="O20" i="28"/>
  <c r="P22" i="28"/>
  <c r="O22" i="28"/>
  <c r="P24" i="28"/>
  <c r="O24" i="28"/>
  <c r="P26" i="28"/>
  <c r="O26" i="28"/>
  <c r="P28" i="28"/>
  <c r="O28" i="28"/>
  <c r="P30" i="28"/>
  <c r="O30" i="28"/>
  <c r="P32" i="28"/>
  <c r="O32" i="28"/>
  <c r="J6" i="28"/>
  <c r="O8" i="28"/>
  <c r="O10" i="28"/>
  <c r="O12" i="28"/>
  <c r="O14" i="28"/>
  <c r="O16" i="28"/>
  <c r="J35" i="28"/>
  <c r="J36" i="28"/>
  <c r="P5" i="28"/>
  <c r="I10" i="28"/>
  <c r="I16" i="28"/>
  <c r="P17" i="28"/>
  <c r="O17" i="28"/>
  <c r="P18" i="28"/>
  <c r="O18" i="28"/>
  <c r="P19" i="28"/>
  <c r="O19" i="28"/>
  <c r="J21" i="28"/>
  <c r="I21" i="28"/>
  <c r="J22" i="28"/>
  <c r="I22" i="28"/>
  <c r="J23" i="28"/>
  <c r="I23" i="28"/>
  <c r="J24" i="28"/>
  <c r="I24" i="28"/>
  <c r="J25" i="28"/>
  <c r="I25" i="28"/>
  <c r="J26" i="28"/>
  <c r="I26" i="28"/>
  <c r="J27" i="28"/>
  <c r="I27" i="28"/>
  <c r="J28" i="28"/>
  <c r="I28" i="28"/>
  <c r="J29" i="28"/>
  <c r="I29" i="28"/>
  <c r="J30" i="28"/>
  <c r="I30" i="28"/>
  <c r="J31" i="28"/>
  <c r="I31" i="28"/>
  <c r="J32" i="28"/>
  <c r="I32" i="28"/>
  <c r="J33" i="28"/>
  <c r="I33" i="28"/>
  <c r="J34" i="28"/>
  <c r="I34" i="28"/>
  <c r="J18" i="28"/>
  <c r="I18" i="28"/>
  <c r="J19" i="28"/>
  <c r="I19" i="28"/>
  <c r="P21" i="28"/>
  <c r="O21" i="28"/>
  <c r="P23" i="28"/>
  <c r="O23" i="28"/>
  <c r="P25" i="28"/>
  <c r="O25" i="28"/>
  <c r="P27" i="28"/>
  <c r="O27" i="28"/>
  <c r="P29" i="28"/>
  <c r="O29" i="28"/>
  <c r="P31" i="28"/>
  <c r="O31" i="28"/>
  <c r="P33" i="28"/>
  <c r="O33" i="28"/>
  <c r="M20" i="28"/>
  <c r="P20" i="28" s="1"/>
  <c r="N38" i="28"/>
  <c r="O6" i="28"/>
  <c r="H37" i="28"/>
  <c r="G20" i="28"/>
  <c r="H38" i="28"/>
  <c r="I6" i="28"/>
  <c r="I8" i="28"/>
  <c r="I12" i="28"/>
  <c r="I14" i="28"/>
  <c r="J5" i="28"/>
  <c r="O5" i="28"/>
  <c r="J7" i="28"/>
  <c r="O7" i="28"/>
  <c r="O9" i="28"/>
  <c r="O11" i="28"/>
  <c r="O13" i="28"/>
  <c r="O15" i="28"/>
  <c r="H20" i="28"/>
  <c r="P37" i="28"/>
  <c r="O37" i="28"/>
  <c r="P35" i="28"/>
  <c r="P36" i="28"/>
  <c r="M38" i="28"/>
  <c r="I35" i="28"/>
  <c r="O35" i="28"/>
  <c r="I36" i="28"/>
  <c r="O36" i="28"/>
  <c r="P38" i="28" l="1"/>
  <c r="O38" i="28"/>
  <c r="J20" i="28"/>
  <c r="I20" i="28"/>
  <c r="J38" i="28"/>
  <c r="I38" i="28"/>
  <c r="J37" i="28"/>
  <c r="I37" i="28"/>
  <c r="J206" i="27" l="1"/>
  <c r="M206" i="27" s="1"/>
  <c r="I206" i="27"/>
  <c r="L206" i="27" s="1"/>
  <c r="H206" i="27"/>
  <c r="K206" i="27" s="1"/>
  <c r="J205" i="27"/>
  <c r="M205" i="27" s="1"/>
  <c r="I205" i="27"/>
  <c r="L205" i="27" s="1"/>
  <c r="H205" i="27"/>
  <c r="K205" i="27" s="1"/>
  <c r="J204" i="27"/>
  <c r="M204" i="27" s="1"/>
  <c r="H204" i="27"/>
  <c r="K204" i="27" s="1"/>
  <c r="J203" i="27"/>
  <c r="M203" i="27" s="1"/>
  <c r="I203" i="27"/>
  <c r="L203" i="27" s="1"/>
  <c r="H203" i="27"/>
  <c r="K203" i="27" s="1"/>
  <c r="J202" i="27"/>
  <c r="M202" i="27" s="1"/>
  <c r="I202" i="27"/>
  <c r="L202" i="27" s="1"/>
  <c r="H202" i="27"/>
  <c r="K202" i="27" s="1"/>
  <c r="J201" i="27"/>
  <c r="M201" i="27" s="1"/>
  <c r="I201" i="27"/>
  <c r="L201" i="27" s="1"/>
  <c r="H201" i="27"/>
  <c r="K201" i="27" s="1"/>
  <c r="J200" i="27"/>
  <c r="M200" i="27" s="1"/>
  <c r="I200" i="27"/>
  <c r="L200" i="27" s="1"/>
  <c r="H200" i="27"/>
  <c r="K200" i="27" s="1"/>
  <c r="J199" i="27"/>
  <c r="M199" i="27" s="1"/>
  <c r="I199" i="27"/>
  <c r="L199" i="27" s="1"/>
  <c r="H199" i="27"/>
  <c r="K199" i="27" s="1"/>
  <c r="J198" i="27"/>
  <c r="M198" i="27" s="1"/>
  <c r="I198" i="27"/>
  <c r="L198" i="27" s="1"/>
  <c r="H198" i="27"/>
  <c r="K198" i="27" s="1"/>
  <c r="J197" i="27"/>
  <c r="M197" i="27" s="1"/>
  <c r="I197" i="27"/>
  <c r="L197" i="27" s="1"/>
  <c r="H197" i="27"/>
  <c r="K197" i="27" s="1"/>
  <c r="J196" i="27"/>
  <c r="M196" i="27" s="1"/>
  <c r="I196" i="27"/>
  <c r="L196" i="27" s="1"/>
  <c r="H196" i="27"/>
  <c r="K196" i="27" s="1"/>
  <c r="J195" i="27"/>
  <c r="M195" i="27" s="1"/>
  <c r="I195" i="27"/>
  <c r="L195" i="27" s="1"/>
  <c r="H195" i="27"/>
  <c r="K195" i="27" s="1"/>
  <c r="J194" i="27"/>
  <c r="M194" i="27" s="1"/>
  <c r="I194" i="27"/>
  <c r="L194" i="27" s="1"/>
  <c r="H194" i="27"/>
  <c r="K194" i="27" s="1"/>
  <c r="J193" i="27"/>
  <c r="M193" i="27" s="1"/>
  <c r="I193" i="27"/>
  <c r="L193" i="27" s="1"/>
  <c r="H193" i="27"/>
  <c r="K193" i="27" s="1"/>
  <c r="J192" i="27"/>
  <c r="M192" i="27" s="1"/>
  <c r="I192" i="27"/>
  <c r="L192" i="27" s="1"/>
  <c r="H192" i="27"/>
  <c r="K192" i="27" s="1"/>
  <c r="J191" i="27"/>
  <c r="M191" i="27" s="1"/>
  <c r="I191" i="27"/>
  <c r="L191" i="27" s="1"/>
  <c r="H191" i="27"/>
  <c r="K191" i="27" s="1"/>
  <c r="J190" i="27"/>
  <c r="M190" i="27" s="1"/>
  <c r="I190" i="27"/>
  <c r="L190" i="27" s="1"/>
  <c r="H190" i="27"/>
  <c r="K190" i="27" s="1"/>
  <c r="J189" i="27"/>
  <c r="M189" i="27" s="1"/>
  <c r="I189" i="27"/>
  <c r="L189" i="27" s="1"/>
  <c r="H189" i="27"/>
  <c r="K189" i="27" s="1"/>
  <c r="I188" i="27"/>
  <c r="H188" i="27"/>
  <c r="J187" i="27"/>
  <c r="I187" i="27"/>
  <c r="H187" i="27"/>
  <c r="J186" i="27"/>
  <c r="I186" i="27"/>
  <c r="H186" i="27"/>
  <c r="J185" i="27"/>
  <c r="I185" i="27"/>
  <c r="H185" i="27"/>
  <c r="I183" i="27"/>
  <c r="H183" i="27"/>
  <c r="J184" i="27"/>
  <c r="I184" i="27"/>
  <c r="H184" i="27"/>
  <c r="J173" i="27"/>
  <c r="I173" i="27"/>
  <c r="L173" i="27" s="1"/>
  <c r="J172" i="27"/>
  <c r="I172" i="27"/>
  <c r="L172" i="27" s="1"/>
  <c r="J171" i="27"/>
  <c r="I171" i="27"/>
  <c r="L171" i="27" s="1"/>
  <c r="J170" i="27"/>
  <c r="I170" i="27"/>
  <c r="L170" i="27" s="1"/>
  <c r="J169" i="27"/>
  <c r="I169" i="27"/>
  <c r="L169" i="27" s="1"/>
  <c r="J168" i="27"/>
  <c r="I168" i="27"/>
  <c r="L168" i="27" s="1"/>
  <c r="J167" i="27"/>
  <c r="I167" i="27"/>
  <c r="L167" i="27" s="1"/>
  <c r="J166" i="27"/>
  <c r="I166" i="27"/>
  <c r="L166" i="27" s="1"/>
  <c r="J165" i="27"/>
  <c r="I165" i="27"/>
  <c r="L165" i="27" s="1"/>
  <c r="J164" i="27"/>
  <c r="I164" i="27"/>
  <c r="L164" i="27" s="1"/>
  <c r="J163" i="27"/>
  <c r="I163" i="27"/>
  <c r="L163" i="27" s="1"/>
  <c r="J162" i="27"/>
  <c r="M162" i="27" s="1"/>
  <c r="I162" i="27"/>
  <c r="L162" i="27" s="1"/>
  <c r="J161" i="27"/>
  <c r="M161" i="27" s="1"/>
  <c r="I161" i="27"/>
  <c r="L161" i="27" s="1"/>
  <c r="J160" i="27"/>
  <c r="I160" i="27"/>
  <c r="L160" i="27" s="1"/>
  <c r="J159" i="27"/>
  <c r="M159" i="27" s="1"/>
  <c r="I159" i="27"/>
  <c r="L159" i="27" s="1"/>
  <c r="J158" i="27"/>
  <c r="M158" i="27" s="1"/>
  <c r="I158" i="27"/>
  <c r="L158" i="27" s="1"/>
  <c r="J157" i="27"/>
  <c r="M157" i="27" s="1"/>
  <c r="I157" i="27"/>
  <c r="L157" i="27" s="1"/>
  <c r="J156" i="27"/>
  <c r="M156" i="27" s="1"/>
  <c r="I156" i="27"/>
  <c r="L156" i="27" s="1"/>
  <c r="I155" i="27"/>
  <c r="J154" i="27"/>
  <c r="I154" i="27"/>
  <c r="J153" i="27"/>
  <c r="I153" i="27"/>
  <c r="J152" i="27"/>
  <c r="I152" i="27"/>
  <c r="J151" i="27"/>
  <c r="I151" i="27"/>
  <c r="I150" i="27"/>
  <c r="H173" i="27"/>
  <c r="K173" i="27" s="1"/>
  <c r="H172" i="27"/>
  <c r="K172" i="27" s="1"/>
  <c r="H171" i="27"/>
  <c r="K171" i="27" s="1"/>
  <c r="H170" i="27"/>
  <c r="K170" i="27" s="1"/>
  <c r="H169" i="27"/>
  <c r="K169" i="27" s="1"/>
  <c r="H168" i="27"/>
  <c r="K168" i="27" s="1"/>
  <c r="H167" i="27"/>
  <c r="K167" i="27" s="1"/>
  <c r="H166" i="27"/>
  <c r="K166" i="27" s="1"/>
  <c r="H165" i="27"/>
  <c r="K165" i="27" s="1"/>
  <c r="H164" i="27"/>
  <c r="K164" i="27" s="1"/>
  <c r="H163" i="27"/>
  <c r="K163" i="27" s="1"/>
  <c r="H162" i="27"/>
  <c r="K162" i="27" s="1"/>
  <c r="H161" i="27"/>
  <c r="K161" i="27" s="1"/>
  <c r="H160" i="27"/>
  <c r="K160" i="27" s="1"/>
  <c r="H159" i="27"/>
  <c r="K159" i="27" s="1"/>
  <c r="H158" i="27"/>
  <c r="K158" i="27" s="1"/>
  <c r="H157" i="27"/>
  <c r="K157" i="27" s="1"/>
  <c r="H156" i="27"/>
  <c r="K156" i="27" s="1"/>
  <c r="H155" i="27"/>
  <c r="H154" i="27"/>
  <c r="H153" i="27"/>
  <c r="H152" i="27"/>
  <c r="H151" i="27"/>
  <c r="H150" i="27"/>
  <c r="M160" i="27"/>
  <c r="G138" i="27" a="1"/>
  <c r="G138" i="27" s="1"/>
  <c r="G137" i="27" a="1"/>
  <c r="G137" i="27" s="1"/>
  <c r="E138" i="27" a="1"/>
  <c r="E138" i="27" s="1"/>
  <c r="E137" i="27" a="1"/>
  <c r="E137" i="27" s="1"/>
  <c r="C138" i="27" a="1"/>
  <c r="C138" i="27" s="1"/>
  <c r="C137" i="27" a="1"/>
  <c r="C137" i="27" s="1"/>
  <c r="N204" i="27" l="1"/>
  <c r="N194" i="27"/>
  <c r="O194" i="27"/>
  <c r="O205" i="27"/>
  <c r="N205" i="27"/>
  <c r="O189" i="27"/>
  <c r="N189" i="27"/>
  <c r="O193" i="27"/>
  <c r="N193" i="27"/>
  <c r="N197" i="27"/>
  <c r="O197" i="27"/>
  <c r="O201" i="27"/>
  <c r="N201" i="27"/>
  <c r="O158" i="27"/>
  <c r="N158" i="27"/>
  <c r="O162" i="27"/>
  <c r="N162" i="27"/>
  <c r="N190" i="27"/>
  <c r="O190" i="27"/>
  <c r="N198" i="27"/>
  <c r="O198" i="27"/>
  <c r="O157" i="27"/>
  <c r="N157" i="27"/>
  <c r="O159" i="27"/>
  <c r="N159" i="27"/>
  <c r="O161" i="27"/>
  <c r="N161" i="27"/>
  <c r="O192" i="27"/>
  <c r="N192" i="27"/>
  <c r="O196" i="27"/>
  <c r="N196" i="27"/>
  <c r="O200" i="27"/>
  <c r="N200" i="27"/>
  <c r="O160" i="27"/>
  <c r="N160" i="27"/>
  <c r="O156" i="27"/>
  <c r="N156" i="27"/>
  <c r="N202" i="27"/>
  <c r="O202" i="27"/>
  <c r="N191" i="27"/>
  <c r="O191" i="27"/>
  <c r="O195" i="27"/>
  <c r="N195" i="27"/>
  <c r="N199" i="27"/>
  <c r="O199" i="27"/>
  <c r="N203" i="27"/>
  <c r="O203" i="27"/>
  <c r="O206" i="27"/>
  <c r="N206" i="27"/>
  <c r="M163" i="27"/>
  <c r="M164" i="27"/>
  <c r="M165" i="27"/>
  <c r="M166" i="27"/>
  <c r="M167" i="27"/>
  <c r="M168" i="27"/>
  <c r="M169" i="27"/>
  <c r="M170" i="27"/>
  <c r="M171" i="27"/>
  <c r="M172" i="27"/>
  <c r="M173" i="27"/>
  <c r="H138" i="27"/>
  <c r="H137" i="27"/>
  <c r="F138" i="27"/>
  <c r="F137" i="27"/>
  <c r="D138" i="27"/>
  <c r="D137" i="27"/>
  <c r="O166" i="27" l="1"/>
  <c r="N166" i="27"/>
  <c r="O173" i="27"/>
  <c r="N173" i="27"/>
  <c r="O165" i="27"/>
  <c r="N165" i="27"/>
  <c r="O170" i="27"/>
  <c r="N170" i="27"/>
  <c r="O169" i="27"/>
  <c r="N169" i="27"/>
  <c r="O164" i="27"/>
  <c r="N164" i="27"/>
  <c r="O172" i="27"/>
  <c r="N172" i="27"/>
  <c r="O168" i="27"/>
  <c r="N168" i="27"/>
  <c r="O171" i="27"/>
  <c r="N171" i="27"/>
  <c r="O167" i="27"/>
  <c r="N167" i="27"/>
  <c r="O163" i="27"/>
  <c r="N163" i="27"/>
  <c r="K195" i="12"/>
  <c r="N195" i="12" s="1"/>
  <c r="J195" i="12"/>
  <c r="M195" i="12" s="1"/>
  <c r="I195" i="12"/>
  <c r="L195" i="12" s="1"/>
  <c r="K194" i="12"/>
  <c r="N194" i="12" s="1"/>
  <c r="J194" i="12"/>
  <c r="M194" i="12" s="1"/>
  <c r="I194" i="12"/>
  <c r="K193" i="12"/>
  <c r="N193" i="12" s="1"/>
  <c r="J193" i="12"/>
  <c r="M193" i="12" s="1"/>
  <c r="I193" i="12"/>
  <c r="L193" i="12" s="1"/>
  <c r="K192" i="12"/>
  <c r="N192" i="12" s="1"/>
  <c r="J192" i="12"/>
  <c r="M192" i="12" s="1"/>
  <c r="I192" i="12"/>
  <c r="L192" i="12" s="1"/>
  <c r="K191" i="12"/>
  <c r="N191" i="12" s="1"/>
  <c r="J191" i="12"/>
  <c r="M191" i="12" s="1"/>
  <c r="I191" i="12"/>
  <c r="L191" i="12" s="1"/>
  <c r="K190" i="12"/>
  <c r="N190" i="12" s="1"/>
  <c r="J190" i="12"/>
  <c r="M190" i="12" s="1"/>
  <c r="I190" i="12"/>
  <c r="L190" i="12" s="1"/>
  <c r="K189" i="12"/>
  <c r="N189" i="12" s="1"/>
  <c r="J189" i="12"/>
  <c r="M189" i="12" s="1"/>
  <c r="I189" i="12"/>
  <c r="L189" i="12" s="1"/>
  <c r="K188" i="12"/>
  <c r="N188" i="12" s="1"/>
  <c r="J188" i="12"/>
  <c r="M188" i="12" s="1"/>
  <c r="I188" i="12"/>
  <c r="L188" i="12" s="1"/>
  <c r="K187" i="12"/>
  <c r="N187" i="12" s="1"/>
  <c r="J187" i="12"/>
  <c r="M187" i="12" s="1"/>
  <c r="I187" i="12"/>
  <c r="L187" i="12" s="1"/>
  <c r="K186" i="12"/>
  <c r="N186" i="12" s="1"/>
  <c r="J186" i="12"/>
  <c r="M186" i="12" s="1"/>
  <c r="I186" i="12"/>
  <c r="L186" i="12" s="1"/>
  <c r="K185" i="12"/>
  <c r="N185" i="12" s="1"/>
  <c r="J185" i="12"/>
  <c r="M185" i="12" s="1"/>
  <c r="I185" i="12"/>
  <c r="L185" i="12" s="1"/>
  <c r="K184" i="12"/>
  <c r="N184" i="12" s="1"/>
  <c r="J184" i="12"/>
  <c r="M184" i="12" s="1"/>
  <c r="I184" i="12"/>
  <c r="L184" i="12" s="1"/>
  <c r="K183" i="12"/>
  <c r="N183" i="12" s="1"/>
  <c r="J183" i="12"/>
  <c r="M183" i="12" s="1"/>
  <c r="I183" i="12"/>
  <c r="L183" i="12" s="1"/>
  <c r="K182" i="12"/>
  <c r="N182" i="12" s="1"/>
  <c r="J182" i="12"/>
  <c r="M182" i="12" s="1"/>
  <c r="K181" i="12"/>
  <c r="N181" i="12" s="1"/>
  <c r="J181" i="12"/>
  <c r="M181" i="12" s="1"/>
  <c r="I181" i="12"/>
  <c r="L181" i="12" s="1"/>
  <c r="K180" i="12"/>
  <c r="N180" i="12" s="1"/>
  <c r="J180" i="12"/>
  <c r="M180" i="12" s="1"/>
  <c r="I180" i="12"/>
  <c r="L180" i="12" s="1"/>
  <c r="K179" i="12"/>
  <c r="N179" i="12" s="1"/>
  <c r="J179" i="12"/>
  <c r="M179" i="12" s="1"/>
  <c r="I179" i="12"/>
  <c r="L179" i="12" s="1"/>
  <c r="K178" i="12"/>
  <c r="N178" i="12" s="1"/>
  <c r="J178" i="12"/>
  <c r="M178" i="12" s="1"/>
  <c r="I178" i="12"/>
  <c r="L178" i="12" s="1"/>
  <c r="K177" i="12"/>
  <c r="N177" i="12" s="1"/>
  <c r="J177" i="12"/>
  <c r="M177" i="12" s="1"/>
  <c r="I177" i="12"/>
  <c r="L177" i="12" s="1"/>
  <c r="K176" i="12"/>
  <c r="N176" i="12" s="1"/>
  <c r="J176" i="12"/>
  <c r="M176" i="12" s="1"/>
  <c r="I176" i="12"/>
  <c r="L176" i="12" s="1"/>
  <c r="K175" i="12"/>
  <c r="N175" i="12" s="1"/>
  <c r="J175" i="12"/>
  <c r="M175" i="12" s="1"/>
  <c r="I175" i="12"/>
  <c r="L175" i="12" s="1"/>
  <c r="L194" i="12"/>
  <c r="P186" i="12" l="1"/>
  <c r="O189" i="12"/>
  <c r="P190" i="12"/>
  <c r="O186" i="12"/>
  <c r="O190" i="12"/>
  <c r="P193" i="12"/>
  <c r="O185" i="12"/>
  <c r="O193" i="12"/>
  <c r="P194" i="12"/>
  <c r="P183" i="12"/>
  <c r="P187" i="12"/>
  <c r="P191" i="12"/>
  <c r="O184" i="12"/>
  <c r="P185" i="12"/>
  <c r="O188" i="12"/>
  <c r="P189" i="12"/>
  <c r="O192" i="12"/>
  <c r="O195" i="12"/>
  <c r="O183" i="12"/>
  <c r="P184" i="12"/>
  <c r="O187" i="12"/>
  <c r="P188" i="12"/>
  <c r="O191" i="12"/>
  <c r="P192" i="12"/>
  <c r="O194" i="12"/>
  <c r="P195" i="12"/>
  <c r="K162" i="12" l="1"/>
  <c r="N162" i="12" s="1"/>
  <c r="J162" i="12"/>
  <c r="M162" i="12" s="1"/>
  <c r="I162" i="12"/>
  <c r="L162" i="12" s="1"/>
  <c r="K161" i="12"/>
  <c r="N161" i="12" s="1"/>
  <c r="J161" i="12"/>
  <c r="M161" i="12" s="1"/>
  <c r="I161" i="12"/>
  <c r="L161" i="12" s="1"/>
  <c r="K160" i="12"/>
  <c r="N160" i="12" s="1"/>
  <c r="J160" i="12"/>
  <c r="M160" i="12" s="1"/>
  <c r="I160" i="12"/>
  <c r="L160" i="12" s="1"/>
  <c r="K159" i="12"/>
  <c r="N159" i="12" s="1"/>
  <c r="J159" i="12"/>
  <c r="M159" i="12" s="1"/>
  <c r="I159" i="12"/>
  <c r="L159" i="12" s="1"/>
  <c r="K158" i="12"/>
  <c r="N158" i="12" s="1"/>
  <c r="J158" i="12"/>
  <c r="M158" i="12" s="1"/>
  <c r="I158" i="12"/>
  <c r="L158" i="12" s="1"/>
  <c r="K157" i="12"/>
  <c r="N157" i="12" s="1"/>
  <c r="J157" i="12"/>
  <c r="M157" i="12" s="1"/>
  <c r="I157" i="12"/>
  <c r="L157" i="12" s="1"/>
  <c r="K156" i="12"/>
  <c r="N156" i="12" s="1"/>
  <c r="J156" i="12"/>
  <c r="M156" i="12" s="1"/>
  <c r="I156" i="12"/>
  <c r="L156" i="12" s="1"/>
  <c r="K155" i="12"/>
  <c r="N155" i="12" s="1"/>
  <c r="J155" i="12"/>
  <c r="M155" i="12" s="1"/>
  <c r="I155" i="12"/>
  <c r="L155" i="12" s="1"/>
  <c r="K154" i="12"/>
  <c r="N154" i="12" s="1"/>
  <c r="J154" i="12"/>
  <c r="M154" i="12" s="1"/>
  <c r="I154" i="12"/>
  <c r="L154" i="12" s="1"/>
  <c r="K153" i="12"/>
  <c r="N153" i="12" s="1"/>
  <c r="J153" i="12"/>
  <c r="M153" i="12" s="1"/>
  <c r="I153" i="12"/>
  <c r="L153" i="12" s="1"/>
  <c r="K152" i="12"/>
  <c r="N152" i="12" s="1"/>
  <c r="J152" i="12"/>
  <c r="M152" i="12" s="1"/>
  <c r="I152" i="12"/>
  <c r="L152" i="12" s="1"/>
  <c r="K151" i="12"/>
  <c r="N151" i="12" s="1"/>
  <c r="J151" i="12"/>
  <c r="M151" i="12" s="1"/>
  <c r="I151" i="12"/>
  <c r="L151" i="12" s="1"/>
  <c r="K150" i="12"/>
  <c r="N150" i="12" s="1"/>
  <c r="J150" i="12"/>
  <c r="M150" i="12" s="1"/>
  <c r="I150" i="12"/>
  <c r="L150" i="12" s="1"/>
  <c r="K149" i="12"/>
  <c r="J149" i="12"/>
  <c r="I149" i="12"/>
  <c r="K148" i="12"/>
  <c r="J148" i="12"/>
  <c r="I148" i="12"/>
  <c r="K147" i="12"/>
  <c r="J147" i="12"/>
  <c r="M147" i="12" s="1"/>
  <c r="I147" i="12"/>
  <c r="L147" i="12" s="1"/>
  <c r="K146" i="12"/>
  <c r="J146" i="12"/>
  <c r="M146" i="12" s="1"/>
  <c r="I146" i="12"/>
  <c r="L146" i="12" s="1"/>
  <c r="K145" i="12"/>
  <c r="J145" i="12"/>
  <c r="M145" i="12" s="1"/>
  <c r="I145" i="12"/>
  <c r="L145" i="12" s="1"/>
  <c r="K144" i="12"/>
  <c r="J144" i="12"/>
  <c r="M144" i="12" s="1"/>
  <c r="I144" i="12"/>
  <c r="L144" i="12" s="1"/>
  <c r="K143" i="12"/>
  <c r="J143" i="12"/>
  <c r="M143" i="12" s="1"/>
  <c r="I143" i="12"/>
  <c r="L143" i="12" s="1"/>
  <c r="K142" i="12"/>
  <c r="J142" i="12"/>
  <c r="M142" i="12" s="1"/>
  <c r="I142" i="12"/>
  <c r="L142" i="12" s="1"/>
  <c r="D148" i="12"/>
  <c r="D149" i="12" s="1"/>
  <c r="C108" i="12"/>
  <c r="D107" i="12"/>
  <c r="D106" i="12"/>
  <c r="D105" i="12"/>
  <c r="D104" i="12"/>
  <c r="D103" i="12"/>
  <c r="D102" i="12"/>
  <c r="C148" i="12"/>
  <c r="E147" i="12"/>
  <c r="E146" i="12"/>
  <c r="E145" i="12"/>
  <c r="E144" i="12"/>
  <c r="E143" i="12"/>
  <c r="E142" i="12"/>
  <c r="C109" i="12" l="1"/>
  <c r="D109" i="12" s="1"/>
  <c r="E135" i="12" a="1"/>
  <c r="C135" i="12" a="1"/>
  <c r="C134" i="12" a="1"/>
  <c r="E134" i="12" a="1"/>
  <c r="N143" i="12"/>
  <c r="N147" i="12"/>
  <c r="L149" i="12"/>
  <c r="M149" i="12"/>
  <c r="N145" i="12"/>
  <c r="M148" i="12"/>
  <c r="O151" i="12"/>
  <c r="N144" i="12"/>
  <c r="N142" i="12"/>
  <c r="N146" i="12"/>
  <c r="L148" i="12"/>
  <c r="O153" i="12"/>
  <c r="O157" i="12"/>
  <c r="O160" i="12"/>
  <c r="O156" i="12"/>
  <c r="O152" i="12"/>
  <c r="O158" i="12"/>
  <c r="O161" i="12"/>
  <c r="O150" i="12"/>
  <c r="O154" i="12"/>
  <c r="O155" i="12"/>
  <c r="O159" i="12"/>
  <c r="O162" i="12"/>
  <c r="P150" i="12"/>
  <c r="P151" i="12"/>
  <c r="P152" i="12"/>
  <c r="P153" i="12"/>
  <c r="P154" i="12"/>
  <c r="P155" i="12"/>
  <c r="P156" i="12"/>
  <c r="P157" i="12"/>
  <c r="P158" i="12"/>
  <c r="P159" i="12"/>
  <c r="P160" i="12"/>
  <c r="P161" i="12"/>
  <c r="P162" i="12"/>
  <c r="D108" i="12"/>
  <c r="G135" i="12" s="1" a="1"/>
  <c r="E148" i="12"/>
  <c r="C149" i="12"/>
  <c r="E149" i="12" s="1"/>
  <c r="N149" i="12" s="1"/>
  <c r="G135" i="12" l="1"/>
  <c r="H135" i="12"/>
  <c r="E135" i="12"/>
  <c r="F135" i="12"/>
  <c r="E134" i="12"/>
  <c r="F134" i="12"/>
  <c r="C134" i="12"/>
  <c r="D134" i="12"/>
  <c r="G134" i="12" a="1"/>
  <c r="C135" i="12"/>
  <c r="D135" i="12"/>
  <c r="N148" i="12"/>
  <c r="G134" i="12" l="1"/>
  <c r="H134" i="12"/>
</calcChain>
</file>

<file path=xl/sharedStrings.xml><?xml version="1.0" encoding="utf-8"?>
<sst xmlns="http://schemas.openxmlformats.org/spreadsheetml/2006/main" count="1585" uniqueCount="149">
  <si>
    <t>Sample</t>
  </si>
  <si>
    <t>Primary</t>
  </si>
  <si>
    <t>Cap</t>
  </si>
  <si>
    <t>Peak</t>
  </si>
  <si>
    <t>Position</t>
  </si>
  <si>
    <t>MW (kDa)</t>
  </si>
  <si>
    <t>Height</t>
  </si>
  <si>
    <t>Area</t>
  </si>
  <si>
    <t>Width</t>
  </si>
  <si>
    <t>S/N</t>
  </si>
  <si>
    <t>Baseline</t>
  </si>
  <si>
    <t>C1:2</t>
  </si>
  <si>
    <t>C1:3</t>
  </si>
  <si>
    <t>C1:4</t>
  </si>
  <si>
    <t>C1:5</t>
  </si>
  <si>
    <t>C1:6</t>
  </si>
  <si>
    <t>C1:7</t>
  </si>
  <si>
    <t>C1:8</t>
  </si>
  <si>
    <t>C1:9</t>
  </si>
  <si>
    <t>C1:10</t>
  </si>
  <si>
    <t>C1:11</t>
  </si>
  <si>
    <t>C1:12</t>
  </si>
  <si>
    <t>C1:13</t>
  </si>
  <si>
    <t>C1:14</t>
  </si>
  <si>
    <t>C1:15</t>
  </si>
  <si>
    <t>C1:16</t>
  </si>
  <si>
    <t>C1:17</t>
  </si>
  <si>
    <t>C1:18</t>
  </si>
  <si>
    <t>C1:19</t>
  </si>
  <si>
    <t>C1:20</t>
  </si>
  <si>
    <t>C1:21</t>
  </si>
  <si>
    <t>C1:22</t>
  </si>
  <si>
    <t>C1:23</t>
  </si>
  <si>
    <t>C1:24</t>
  </si>
  <si>
    <t>C1:25</t>
  </si>
  <si>
    <t>n=1</t>
  </si>
  <si>
    <t>n=2</t>
  </si>
  <si>
    <t>a</t>
  </si>
  <si>
    <t>b</t>
  </si>
  <si>
    <t>NA</t>
  </si>
  <si>
    <t>mean</t>
  </si>
  <si>
    <t>CV</t>
  </si>
  <si>
    <t>ab154168</t>
  </si>
  <si>
    <t>exp 1</t>
  </si>
  <si>
    <t>exp 2</t>
  </si>
  <si>
    <t>Exp 1</t>
  </si>
  <si>
    <t>Exp 2</t>
  </si>
  <si>
    <t>Calibration lines</t>
  </si>
  <si>
    <t>SEM</t>
  </si>
  <si>
    <t>a-Actinin</t>
  </si>
  <si>
    <t>Chemiluminiscense(AUC)</t>
  </si>
  <si>
    <t>Mandys106</t>
  </si>
  <si>
    <t>rMab154168</t>
  </si>
  <si>
    <t>ug of control</t>
  </si>
  <si>
    <t>% of control</t>
  </si>
  <si>
    <t>% ofcontrol</t>
  </si>
  <si>
    <t>Ref contr. 02 tib</t>
  </si>
  <si>
    <t>Quadriceps</t>
  </si>
  <si>
    <t>Tibialis</t>
  </si>
  <si>
    <t>a-actinin</t>
  </si>
  <si>
    <t>ND</t>
  </si>
  <si>
    <t>Conc dys</t>
  </si>
  <si>
    <t>Conc act</t>
  </si>
  <si>
    <t>calibration lines:</t>
  </si>
  <si>
    <t>Con (dys)</t>
  </si>
  <si>
    <t>Conc (act)</t>
  </si>
  <si>
    <t>/ a-actinin</t>
  </si>
  <si>
    <t xml:space="preserve">Mandys106 </t>
  </si>
  <si>
    <t>Exp1</t>
  </si>
  <si>
    <t>Exp2</t>
  </si>
  <si>
    <t>StDev</t>
  </si>
  <si>
    <t>Ctrl1</t>
  </si>
  <si>
    <t>Ctrl2</t>
  </si>
  <si>
    <t>Ctrl3</t>
  </si>
  <si>
    <t>Ctrl4</t>
  </si>
  <si>
    <t>Ctrl5</t>
  </si>
  <si>
    <t>Ctrl6</t>
  </si>
  <si>
    <t>Ctrl7</t>
  </si>
  <si>
    <t>Ctrl8</t>
  </si>
  <si>
    <t>Ctrl9</t>
  </si>
  <si>
    <t>Ctrl10</t>
  </si>
  <si>
    <t>Ctrl11</t>
  </si>
  <si>
    <t>Ctrl12</t>
  </si>
  <si>
    <t>Ctrl13</t>
  </si>
  <si>
    <t>Ctrl14</t>
  </si>
  <si>
    <r>
      <t xml:space="preserve">( normalized against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Actinin per exp )</t>
    </r>
  </si>
  <si>
    <t>( normalized against α-Actinin per exp )</t>
  </si>
  <si>
    <t>Ctrl15</t>
  </si>
  <si>
    <t>15x Quadriceps</t>
  </si>
  <si>
    <t>Ctrl16</t>
  </si>
  <si>
    <t>Ctrl17</t>
  </si>
  <si>
    <t>Ctrl18</t>
  </si>
  <si>
    <t>Ctrl19</t>
  </si>
  <si>
    <t>Ctrl20</t>
  </si>
  <si>
    <t>Ctrl21</t>
  </si>
  <si>
    <t>Ctrl22</t>
  </si>
  <si>
    <t>Ctrl23</t>
  </si>
  <si>
    <t>Ctrl24</t>
  </si>
  <si>
    <t>Ctrl25</t>
  </si>
  <si>
    <t>Ctrl26</t>
  </si>
  <si>
    <t>Ctrl27</t>
  </si>
  <si>
    <t>Ctrl28</t>
  </si>
  <si>
    <t>Ctrl29</t>
  </si>
  <si>
    <t>Ctrl30</t>
  </si>
  <si>
    <t>Ctrl31</t>
  </si>
  <si>
    <t>16x Tibialis</t>
  </si>
  <si>
    <t>Controls(31x)</t>
  </si>
  <si>
    <t>First 13 samples</t>
  </si>
  <si>
    <t>Name</t>
  </si>
  <si>
    <t>% Area</t>
  </si>
  <si>
    <t>Biot. Ladder</t>
  </si>
  <si>
    <t>Blocking</t>
  </si>
  <si>
    <t>C1:1</t>
  </si>
  <si>
    <t>Ldr 66</t>
  </si>
  <si>
    <t>Ldr 116</t>
  </si>
  <si>
    <t>Ldr 200</t>
  </si>
  <si>
    <t>Ldr 280</t>
  </si>
  <si>
    <t>Ldr 440</t>
  </si>
  <si>
    <t>ref. contr02 tib</t>
  </si>
  <si>
    <t>Mandys106 GSK 1/50</t>
  </si>
  <si>
    <t>rMab154168 1/1000</t>
  </si>
  <si>
    <t>a-Actinin rMab681671/100</t>
  </si>
  <si>
    <t>Calibration lines 2 exp:</t>
  </si>
  <si>
    <t>18 more samples</t>
  </si>
  <si>
    <t>(0.25-2 ug/ml)</t>
  </si>
  <si>
    <t>Normalized against a-Actinin per exp</t>
  </si>
  <si>
    <t>Conc</t>
  </si>
  <si>
    <t>Dys</t>
  </si>
  <si>
    <t>CTRLA</t>
  </si>
  <si>
    <t>CtrlA</t>
  </si>
  <si>
    <t>CTRL14</t>
  </si>
  <si>
    <t>CTRL15</t>
  </si>
  <si>
    <t>CTRL16</t>
  </si>
  <si>
    <t>CTRL17</t>
  </si>
  <si>
    <t>CTRL18</t>
  </si>
  <si>
    <t>CTRL19</t>
  </si>
  <si>
    <t>CTRL20</t>
  </si>
  <si>
    <t>CTRL21</t>
  </si>
  <si>
    <t>CTRL22</t>
  </si>
  <si>
    <t>CTRL23</t>
  </si>
  <si>
    <t>CTRL24</t>
  </si>
  <si>
    <t>CTRL25</t>
  </si>
  <si>
    <t>CTRL26</t>
  </si>
  <si>
    <t>CTRL27</t>
  </si>
  <si>
    <t>CTRL28</t>
  </si>
  <si>
    <t>CTRL29</t>
  </si>
  <si>
    <t>CTRL30</t>
  </si>
  <si>
    <t>CTRL31</t>
  </si>
  <si>
    <t>in final figure                 in ex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theme="1"/>
      <name val="Calibri"/>
      <family val="2"/>
    </font>
    <font>
      <sz val="11"/>
      <color rgb="FFC0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8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0">
    <xf numFmtId="0" fontId="0" fillId="0" borderId="0" xfId="0"/>
    <xf numFmtId="0" fontId="2" fillId="0" borderId="0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9" fontId="0" fillId="0" borderId="0" xfId="1" applyFont="1" applyBorder="1" applyAlignment="1">
      <alignment horizontal="center"/>
    </xf>
    <xf numFmtId="0" fontId="0" fillId="0" borderId="0" xfId="0" applyFill="1" applyBorder="1"/>
    <xf numFmtId="1" fontId="0" fillId="0" borderId="0" xfId="0" applyNumberForma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1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left"/>
    </xf>
    <xf numFmtId="0" fontId="0" fillId="0" borderId="0" xfId="0" applyFill="1"/>
    <xf numFmtId="9" fontId="0" fillId="0" borderId="0" xfId="1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3" fillId="0" borderId="0" xfId="0" applyFont="1"/>
    <xf numFmtId="9" fontId="0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9" fontId="0" fillId="0" borderId="17" xfId="1" applyFont="1" applyBorder="1" applyAlignment="1">
      <alignment horizontal="center"/>
    </xf>
    <xf numFmtId="0" fontId="0" fillId="0" borderId="24" xfId="0" applyBorder="1" applyAlignment="1">
      <alignment horizontal="center"/>
    </xf>
    <xf numFmtId="9" fontId="0" fillId="0" borderId="20" xfId="1" applyFont="1" applyBorder="1" applyAlignment="1">
      <alignment horizontal="center"/>
    </xf>
    <xf numFmtId="9" fontId="0" fillId="0" borderId="22" xfId="1" applyFont="1" applyBorder="1" applyAlignment="1">
      <alignment horizontal="center"/>
    </xf>
    <xf numFmtId="0" fontId="0" fillId="0" borderId="25" xfId="0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9" fontId="0" fillId="0" borderId="0" xfId="1" applyFont="1"/>
    <xf numFmtId="0" fontId="2" fillId="0" borderId="0" xfId="0" applyFont="1"/>
    <xf numFmtId="0" fontId="0" fillId="0" borderId="1" xfId="0" applyFill="1" applyBorder="1"/>
    <xf numFmtId="0" fontId="0" fillId="0" borderId="4" xfId="0" applyFill="1" applyBorder="1"/>
    <xf numFmtId="0" fontId="0" fillId="0" borderId="0" xfId="0" applyAlignment="1">
      <alignment horizontal="center"/>
    </xf>
    <xf numFmtId="0" fontId="8" fillId="0" borderId="0" xfId="0" applyFont="1"/>
    <xf numFmtId="0" fontId="0" fillId="0" borderId="0" xfId="0" applyAlignment="1">
      <alignment horizontal="left"/>
    </xf>
    <xf numFmtId="9" fontId="0" fillId="0" borderId="17" xfId="1" applyFont="1" applyFill="1" applyBorder="1" applyAlignment="1">
      <alignment horizontal="center"/>
    </xf>
    <xf numFmtId="0" fontId="0" fillId="0" borderId="16" xfId="0" applyBorder="1"/>
    <xf numFmtId="0" fontId="0" fillId="0" borderId="19" xfId="0" applyBorder="1"/>
    <xf numFmtId="0" fontId="0" fillId="0" borderId="21" xfId="0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4" xfId="0" applyBorder="1" applyAlignment="1">
      <alignment horizontal="center"/>
    </xf>
    <xf numFmtId="0" fontId="9" fillId="0" borderId="0" xfId="0" applyFont="1"/>
    <xf numFmtId="0" fontId="6" fillId="0" borderId="0" xfId="0" applyFont="1" applyBorder="1" applyAlignment="1">
      <alignment horizontal="center"/>
    </xf>
    <xf numFmtId="9" fontId="0" fillId="0" borderId="20" xfId="1" applyFont="1" applyFill="1" applyBorder="1" applyAlignment="1">
      <alignment horizontal="center"/>
    </xf>
    <xf numFmtId="9" fontId="0" fillId="0" borderId="22" xfId="1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0" fontId="6" fillId="0" borderId="0" xfId="0" applyFont="1" applyBorder="1"/>
    <xf numFmtId="0" fontId="2" fillId="0" borderId="0" xfId="0" applyFont="1" applyFill="1" applyBorder="1"/>
    <xf numFmtId="0" fontId="12" fillId="0" borderId="0" xfId="0" applyFont="1"/>
    <xf numFmtId="0" fontId="10" fillId="0" borderId="0" xfId="0" applyFont="1"/>
    <xf numFmtId="0" fontId="2" fillId="0" borderId="0" xfId="0" applyFont="1" applyFill="1"/>
    <xf numFmtId="0" fontId="2" fillId="0" borderId="19" xfId="0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6" fillId="0" borderId="21" xfId="0" applyFont="1" applyFill="1" applyBorder="1" applyAlignment="1">
      <alignment horizontal="center"/>
    </xf>
    <xf numFmtId="0" fontId="6" fillId="0" borderId="25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9" fontId="5" fillId="0" borderId="0" xfId="1" applyFont="1" applyFill="1" applyBorder="1" applyAlignment="1">
      <alignment horizontal="center"/>
    </xf>
    <xf numFmtId="1" fontId="5" fillId="0" borderId="0" xfId="1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9" xfId="0" applyFill="1" applyBorder="1"/>
    <xf numFmtId="9" fontId="6" fillId="0" borderId="0" xfId="1" applyNumberFormat="1" applyFont="1" applyFill="1" applyBorder="1" applyAlignment="1">
      <alignment horizontal="center"/>
    </xf>
    <xf numFmtId="9" fontId="6" fillId="0" borderId="0" xfId="1" applyFont="1" applyFill="1" applyBorder="1" applyAlignment="1">
      <alignment horizontal="center"/>
    </xf>
    <xf numFmtId="0" fontId="6" fillId="0" borderId="0" xfId="0" applyFont="1" applyBorder="1" applyAlignment="1">
      <alignment horizontal="left"/>
    </xf>
    <xf numFmtId="1" fontId="6" fillId="0" borderId="6" xfId="0" applyNumberFormat="1" applyFont="1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1" fontId="6" fillId="0" borderId="7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2" fontId="0" fillId="0" borderId="20" xfId="0" applyNumberFormat="1" applyBorder="1" applyAlignment="1">
      <alignment horizontal="left"/>
    </xf>
    <xf numFmtId="9" fontId="5" fillId="0" borderId="0" xfId="1" applyNumberFormat="1" applyFont="1" applyFill="1" applyBorder="1" applyAlignment="1">
      <alignment horizontal="center"/>
    </xf>
    <xf numFmtId="2" fontId="0" fillId="0" borderId="22" xfId="0" applyNumberFormat="1" applyBorder="1" applyAlignment="1">
      <alignment horizontal="left"/>
    </xf>
    <xf numFmtId="0" fontId="0" fillId="0" borderId="21" xfId="0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7" xfId="0" applyBorder="1" applyAlignment="1">
      <alignment horizontal="left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9" fontId="0" fillId="0" borderId="16" xfId="1" applyFont="1" applyBorder="1" applyAlignment="1">
      <alignment horizontal="center"/>
    </xf>
    <xf numFmtId="9" fontId="0" fillId="0" borderId="24" xfId="1" applyFont="1" applyBorder="1" applyAlignment="1">
      <alignment horizontal="center"/>
    </xf>
    <xf numFmtId="0" fontId="0" fillId="0" borderId="20" xfId="0" applyBorder="1" applyAlignment="1">
      <alignment horizontal="left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9" fontId="0" fillId="0" borderId="19" xfId="1" applyFont="1" applyBorder="1" applyAlignment="1">
      <alignment horizontal="center"/>
    </xf>
    <xf numFmtId="0" fontId="0" fillId="0" borderId="19" xfId="0" applyFill="1" applyBorder="1"/>
    <xf numFmtId="0" fontId="0" fillId="0" borderId="20" xfId="0" applyFill="1" applyBorder="1" applyAlignment="1">
      <alignment horizontal="left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2" xfId="0" applyBorder="1"/>
    <xf numFmtId="0" fontId="0" fillId="0" borderId="22" xfId="0" applyBorder="1" applyAlignment="1">
      <alignment horizontal="center"/>
    </xf>
    <xf numFmtId="9" fontId="0" fillId="0" borderId="21" xfId="1" applyFont="1" applyBorder="1" applyAlignment="1">
      <alignment horizontal="center"/>
    </xf>
    <xf numFmtId="9" fontId="0" fillId="0" borderId="25" xfId="1" applyFont="1" applyBorder="1" applyAlignment="1">
      <alignment horizontal="center"/>
    </xf>
    <xf numFmtId="0" fontId="0" fillId="0" borderId="22" xfId="0" applyBorder="1" applyAlignment="1">
      <alignment horizontal="left"/>
    </xf>
    <xf numFmtId="0" fontId="0" fillId="0" borderId="0" xfId="0" applyFill="1" applyBorder="1" applyAlignment="1">
      <alignment horizontal="left"/>
    </xf>
    <xf numFmtId="2" fontId="0" fillId="0" borderId="0" xfId="0" applyNumberFormat="1" applyBorder="1" applyAlignment="1">
      <alignment horizontal="left"/>
    </xf>
    <xf numFmtId="9" fontId="0" fillId="0" borderId="0" xfId="1" applyFont="1" applyFill="1" applyBorder="1"/>
    <xf numFmtId="9" fontId="0" fillId="0" borderId="0" xfId="0" applyNumberFormat="1" applyFill="1" applyBorder="1" applyAlignment="1">
      <alignment horizontal="center"/>
    </xf>
    <xf numFmtId="0" fontId="0" fillId="0" borderId="13" xfId="0" applyBorder="1"/>
    <xf numFmtId="2" fontId="0" fillId="0" borderId="17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64" fontId="0" fillId="0" borderId="0" xfId="0" applyNumberFormat="1"/>
    <xf numFmtId="164" fontId="5" fillId="0" borderId="0" xfId="1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quotePrefix="1" applyFill="1" applyBorder="1" applyAlignment="1">
      <alignment horizontal="center"/>
    </xf>
    <xf numFmtId="1" fontId="0" fillId="0" borderId="0" xfId="1" applyNumberFormat="1" applyFont="1" applyFill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0" fontId="0" fillId="0" borderId="24" xfId="0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12" xfId="0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9" fontId="0" fillId="0" borderId="24" xfId="1" applyFont="1" applyFill="1" applyBorder="1" applyAlignment="1">
      <alignment horizontal="center"/>
    </xf>
    <xf numFmtId="9" fontId="6" fillId="0" borderId="24" xfId="1" applyFont="1" applyBorder="1" applyAlignment="1">
      <alignment horizontal="center"/>
    </xf>
    <xf numFmtId="9" fontId="6" fillId="0" borderId="0" xfId="1" applyFont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9" fontId="6" fillId="0" borderId="16" xfId="1" applyFont="1" applyBorder="1" applyAlignment="1">
      <alignment horizontal="center"/>
    </xf>
    <xf numFmtId="9" fontId="6" fillId="0" borderId="17" xfId="1" applyNumberFormat="1" applyFont="1" applyFill="1" applyBorder="1" applyAlignment="1">
      <alignment horizontal="center"/>
    </xf>
    <xf numFmtId="9" fontId="6" fillId="0" borderId="19" xfId="1" applyFont="1" applyBorder="1" applyAlignment="1">
      <alignment horizontal="center"/>
    </xf>
    <xf numFmtId="9" fontId="6" fillId="0" borderId="20" xfId="1" applyNumberFormat="1" applyFont="1" applyFill="1" applyBorder="1" applyAlignment="1">
      <alignment horizontal="center"/>
    </xf>
    <xf numFmtId="9" fontId="6" fillId="0" borderId="21" xfId="1" applyFont="1" applyBorder="1" applyAlignment="1">
      <alignment horizontal="center"/>
    </xf>
    <xf numFmtId="9" fontId="6" fillId="0" borderId="22" xfId="1" applyNumberFormat="1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21" xfId="0" quotePrefix="1" applyFill="1" applyBorder="1" applyAlignment="1">
      <alignment horizontal="center"/>
    </xf>
    <xf numFmtId="0" fontId="0" fillId="0" borderId="22" xfId="0" quotePrefix="1" applyFill="1" applyBorder="1" applyAlignment="1">
      <alignment horizontal="center"/>
    </xf>
    <xf numFmtId="9" fontId="0" fillId="0" borderId="16" xfId="1" applyFont="1" applyFill="1" applyBorder="1" applyAlignment="1">
      <alignment horizontal="center"/>
    </xf>
    <xf numFmtId="9" fontId="0" fillId="0" borderId="19" xfId="1" applyFont="1" applyFill="1" applyBorder="1" applyAlignment="1">
      <alignment horizontal="center"/>
    </xf>
    <xf numFmtId="9" fontId="0" fillId="0" borderId="21" xfId="1" applyFont="1" applyFill="1" applyBorder="1" applyAlignment="1">
      <alignment horizontal="center"/>
    </xf>
    <xf numFmtId="9" fontId="0" fillId="0" borderId="16" xfId="1" applyNumberFormat="1" applyFont="1" applyFill="1" applyBorder="1" applyAlignment="1">
      <alignment horizontal="center"/>
    </xf>
    <xf numFmtId="9" fontId="0" fillId="0" borderId="17" xfId="1" applyNumberFormat="1" applyFont="1" applyFill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0" fontId="13" fillId="0" borderId="0" xfId="0" applyFont="1" applyFill="1"/>
    <xf numFmtId="0" fontId="0" fillId="0" borderId="20" xfId="0" applyFill="1" applyBorder="1"/>
    <xf numFmtId="0" fontId="0" fillId="0" borderId="20" xfId="0" applyBorder="1"/>
    <xf numFmtId="0" fontId="0" fillId="0" borderId="21" xfId="0" applyFill="1" applyBorder="1" applyAlignment="1">
      <alignment horizontal="center"/>
    </xf>
    <xf numFmtId="0" fontId="0" fillId="0" borderId="7" xfId="0" applyFill="1" applyBorder="1"/>
    <xf numFmtId="164" fontId="0" fillId="0" borderId="21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4" fontId="0" fillId="0" borderId="24" xfId="0" applyNumberFormat="1" applyFill="1" applyBorder="1" applyAlignment="1">
      <alignment horizontal="center"/>
    </xf>
    <xf numFmtId="9" fontId="6" fillId="0" borderId="17" xfId="1" applyFont="1" applyFill="1" applyBorder="1" applyAlignment="1">
      <alignment horizontal="center"/>
    </xf>
    <xf numFmtId="164" fontId="6" fillId="0" borderId="19" xfId="0" applyNumberFormat="1" applyFont="1" applyBorder="1" applyAlignment="1">
      <alignment horizontal="center"/>
    </xf>
    <xf numFmtId="2" fontId="6" fillId="0" borderId="20" xfId="0" applyNumberFormat="1" applyFont="1" applyBorder="1" applyAlignment="1">
      <alignment horizontal="center"/>
    </xf>
    <xf numFmtId="9" fontId="6" fillId="0" borderId="20" xfId="1" applyFont="1" applyFill="1" applyBorder="1" applyAlignment="1">
      <alignment horizontal="center"/>
    </xf>
    <xf numFmtId="9" fontId="6" fillId="0" borderId="25" xfId="1" applyFont="1" applyBorder="1" applyAlignment="1">
      <alignment horizontal="center"/>
    </xf>
    <xf numFmtId="9" fontId="6" fillId="0" borderId="22" xfId="1" applyFont="1" applyFill="1" applyBorder="1" applyAlignment="1">
      <alignment horizontal="center"/>
    </xf>
    <xf numFmtId="164" fontId="6" fillId="0" borderId="21" xfId="0" applyNumberFormat="1" applyFont="1" applyBorder="1" applyAlignment="1">
      <alignment horizontal="center"/>
    </xf>
    <xf numFmtId="164" fontId="6" fillId="0" borderId="25" xfId="0" applyNumberFormat="1" applyFont="1" applyBorder="1" applyAlignment="1">
      <alignment horizontal="center"/>
    </xf>
    <xf numFmtId="0" fontId="6" fillId="0" borderId="19" xfId="0" applyFont="1" applyBorder="1"/>
    <xf numFmtId="1" fontId="6" fillId="0" borderId="20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1" fontId="6" fillId="0" borderId="3" xfId="0" applyNumberFormat="1" applyFont="1" applyBorder="1" applyAlignment="1">
      <alignment horizontal="center"/>
    </xf>
    <xf numFmtId="0" fontId="0" fillId="0" borderId="2" xfId="0" applyFill="1" applyBorder="1"/>
    <xf numFmtId="0" fontId="0" fillId="0" borderId="6" xfId="0" applyFill="1" applyBorder="1"/>
    <xf numFmtId="9" fontId="0" fillId="0" borderId="0" xfId="1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6" fillId="0" borderId="0" xfId="0" applyFont="1" applyAlignment="1">
      <alignment horizontal="left"/>
    </xf>
    <xf numFmtId="0" fontId="0" fillId="0" borderId="15" xfId="0" applyFill="1" applyBorder="1" applyAlignment="1">
      <alignment horizontal="center"/>
    </xf>
    <xf numFmtId="0" fontId="6" fillId="0" borderId="15" xfId="0" applyFont="1" applyBorder="1"/>
    <xf numFmtId="0" fontId="6" fillId="0" borderId="18" xfId="0" applyFont="1" applyBorder="1"/>
    <xf numFmtId="0" fontId="0" fillId="0" borderId="18" xfId="0" applyBorder="1"/>
    <xf numFmtId="0" fontId="6" fillId="0" borderId="21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1" fontId="14" fillId="0" borderId="1" xfId="0" applyNumberFormat="1" applyFont="1" applyBorder="1" applyAlignment="1">
      <alignment horizontal="center"/>
    </xf>
    <xf numFmtId="1" fontId="14" fillId="0" borderId="3" xfId="0" applyNumberFormat="1" applyFont="1" applyBorder="1" applyAlignment="1">
      <alignment horizontal="center"/>
    </xf>
    <xf numFmtId="1" fontId="14" fillId="0" borderId="2" xfId="0" applyNumberFormat="1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1" fontId="14" fillId="0" borderId="6" xfId="0" applyNumberFormat="1" applyFont="1" applyBorder="1" applyAlignment="1">
      <alignment horizontal="center"/>
    </xf>
    <xf numFmtId="1" fontId="14" fillId="0" borderId="8" xfId="0" applyNumberFormat="1" applyFont="1" applyBorder="1" applyAlignment="1">
      <alignment horizontal="center"/>
    </xf>
    <xf numFmtId="9" fontId="0" fillId="3" borderId="19" xfId="0" applyNumberFormat="1" applyFill="1" applyBorder="1" applyAlignment="1">
      <alignment horizontal="center"/>
    </xf>
    <xf numFmtId="9" fontId="0" fillId="3" borderId="0" xfId="1" applyFont="1" applyFill="1" applyBorder="1" applyAlignment="1">
      <alignment horizontal="center"/>
    </xf>
    <xf numFmtId="9" fontId="0" fillId="3" borderId="0" xfId="0" applyNumberFormat="1" applyFill="1" applyBorder="1" applyAlignment="1">
      <alignment horizontal="center"/>
    </xf>
    <xf numFmtId="9" fontId="0" fillId="3" borderId="20" xfId="1" applyFont="1" applyFill="1" applyBorder="1" applyAlignment="1">
      <alignment horizontal="center"/>
    </xf>
    <xf numFmtId="9" fontId="0" fillId="3" borderId="19" xfId="1" applyFont="1" applyFill="1" applyBorder="1" applyAlignment="1">
      <alignment horizontal="center"/>
    </xf>
    <xf numFmtId="9" fontId="0" fillId="0" borderId="13" xfId="1" applyFont="1" applyBorder="1" applyAlignment="1">
      <alignment horizontal="center"/>
    </xf>
    <xf numFmtId="9" fontId="0" fillId="0" borderId="14" xfId="1" applyFont="1" applyBorder="1" applyAlignment="1">
      <alignment horizontal="center"/>
    </xf>
    <xf numFmtId="9" fontId="0" fillId="3" borderId="13" xfId="1" applyFont="1" applyFill="1" applyBorder="1" applyAlignment="1">
      <alignment horizontal="center"/>
    </xf>
    <xf numFmtId="9" fontId="0" fillId="3" borderId="23" xfId="1" applyFont="1" applyFill="1" applyBorder="1" applyAlignment="1">
      <alignment horizontal="center"/>
    </xf>
    <xf numFmtId="9" fontId="0" fillId="3" borderId="14" xfId="1" applyFont="1" applyFill="1" applyBorder="1" applyAlignment="1">
      <alignment horizontal="center"/>
    </xf>
    <xf numFmtId="9" fontId="0" fillId="3" borderId="16" xfId="1" applyFont="1" applyFill="1" applyBorder="1" applyAlignment="1">
      <alignment horizontal="center"/>
    </xf>
    <xf numFmtId="9" fontId="0" fillId="3" borderId="24" xfId="1" applyFont="1" applyFill="1" applyBorder="1" applyAlignment="1">
      <alignment horizontal="center"/>
    </xf>
    <xf numFmtId="9" fontId="0" fillId="3" borderId="17" xfId="1" applyFont="1" applyFill="1" applyBorder="1" applyAlignment="1">
      <alignment horizontal="center"/>
    </xf>
    <xf numFmtId="9" fontId="0" fillId="3" borderId="21" xfId="1" applyFont="1" applyFill="1" applyBorder="1" applyAlignment="1">
      <alignment horizontal="center"/>
    </xf>
    <xf numFmtId="9" fontId="0" fillId="3" borderId="25" xfId="1" applyFont="1" applyFill="1" applyBorder="1" applyAlignment="1">
      <alignment horizontal="center"/>
    </xf>
    <xf numFmtId="9" fontId="0" fillId="3" borderId="22" xfId="1" applyFont="1" applyFill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20" xfId="0" applyNumberFormat="1" applyFill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9" fillId="0" borderId="0" xfId="0" applyFont="1" applyFill="1"/>
    <xf numFmtId="0" fontId="0" fillId="0" borderId="10" xfId="0" applyFill="1" applyBorder="1"/>
    <xf numFmtId="0" fontId="17" fillId="0" borderId="0" xfId="0" applyFont="1" applyFill="1"/>
    <xf numFmtId="0" fontId="2" fillId="0" borderId="21" xfId="0" applyFont="1" applyBorder="1"/>
    <xf numFmtId="0" fontId="2" fillId="0" borderId="19" xfId="0" applyFont="1" applyBorder="1"/>
    <xf numFmtId="0" fontId="2" fillId="0" borderId="18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7" fillId="0" borderId="0" xfId="0" applyFont="1" applyAlignment="1">
      <alignment horizontal="right"/>
    </xf>
    <xf numFmtId="1" fontId="2" fillId="0" borderId="0" xfId="0" applyNumberFormat="1" applyFont="1" applyAlignment="1">
      <alignment horizontal="center"/>
    </xf>
    <xf numFmtId="2" fontId="2" fillId="0" borderId="20" xfId="0" applyNumberFormat="1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7" fillId="0" borderId="0" xfId="0" applyFont="1"/>
    <xf numFmtId="9" fontId="2" fillId="0" borderId="0" xfId="1" applyFont="1"/>
    <xf numFmtId="2" fontId="2" fillId="0" borderId="0" xfId="0" applyNumberFormat="1" applyFont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6" fillId="0" borderId="16" xfId="0" applyFont="1" applyFill="1" applyBorder="1" applyAlignment="1">
      <alignment horizontal="center"/>
    </xf>
    <xf numFmtId="1" fontId="6" fillId="0" borderId="17" xfId="0" applyNumberFormat="1" applyFont="1" applyBorder="1" applyAlignment="1">
      <alignment horizontal="center"/>
    </xf>
    <xf numFmtId="164" fontId="6" fillId="0" borderId="20" xfId="0" applyNumberFormat="1" applyFont="1" applyBorder="1" applyAlignment="1">
      <alignment horizontal="center"/>
    </xf>
    <xf numFmtId="0" fontId="6" fillId="0" borderId="24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6" fillId="0" borderId="20" xfId="0" applyFont="1" applyFill="1" applyBorder="1" applyAlignment="1">
      <alignment horizontal="center"/>
    </xf>
    <xf numFmtId="0" fontId="6" fillId="0" borderId="13" xfId="0" applyFont="1" applyBorder="1"/>
    <xf numFmtId="0" fontId="6" fillId="0" borderId="23" xfId="0" applyFont="1" applyBorder="1" applyAlignment="1">
      <alignment horizontal="center"/>
    </xf>
    <xf numFmtId="0" fontId="6" fillId="0" borderId="16" xfId="0" applyFont="1" applyBorder="1"/>
    <xf numFmtId="0" fontId="6" fillId="0" borderId="21" xfId="0" applyFont="1" applyBorder="1"/>
    <xf numFmtId="0" fontId="6" fillId="0" borderId="12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1" fontId="19" fillId="0" borderId="1" xfId="0" applyNumberFormat="1" applyFont="1" applyBorder="1" applyAlignment="1">
      <alignment horizontal="center"/>
    </xf>
    <xf numFmtId="1" fontId="19" fillId="0" borderId="3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1" fontId="19" fillId="0" borderId="6" xfId="0" applyNumberFormat="1" applyFont="1" applyBorder="1" applyAlignment="1">
      <alignment horizontal="center"/>
    </xf>
    <xf numFmtId="1" fontId="19" fillId="0" borderId="8" xfId="0" applyNumberFormat="1" applyFont="1" applyBorder="1" applyAlignment="1">
      <alignment horizontal="center"/>
    </xf>
    <xf numFmtId="0" fontId="0" fillId="0" borderId="12" xfId="0" applyFill="1" applyBorder="1"/>
    <xf numFmtId="0" fontId="0" fillId="0" borderId="18" xfId="0" applyFill="1" applyBorder="1"/>
    <xf numFmtId="0" fontId="11" fillId="0" borderId="0" xfId="0" applyFont="1" applyFill="1"/>
    <xf numFmtId="9" fontId="0" fillId="0" borderId="24" xfId="1" applyNumberFormat="1" applyFont="1" applyFill="1" applyBorder="1" applyAlignment="1">
      <alignment horizontal="center"/>
    </xf>
    <xf numFmtId="9" fontId="0" fillId="0" borderId="20" xfId="1" applyNumberFormat="1" applyFont="1" applyFill="1" applyBorder="1" applyAlignment="1">
      <alignment horizontal="center"/>
    </xf>
    <xf numFmtId="0" fontId="2" fillId="0" borderId="18" xfId="0" applyFont="1" applyFill="1" applyBorder="1"/>
    <xf numFmtId="1" fontId="6" fillId="0" borderId="9" xfId="0" applyNumberFormat="1" applyFont="1" applyBorder="1" applyAlignment="1">
      <alignment horizontal="center"/>
    </xf>
    <xf numFmtId="1" fontId="6" fillId="0" borderId="11" xfId="0" applyNumberFormat="1" applyFont="1" applyBorder="1" applyAlignment="1">
      <alignment horizontal="center"/>
    </xf>
    <xf numFmtId="1" fontId="6" fillId="0" borderId="10" xfId="0" applyNumberFormat="1" applyFont="1" applyBorder="1" applyAlignment="1">
      <alignment horizontal="center"/>
    </xf>
    <xf numFmtId="0" fontId="2" fillId="0" borderId="15" xfId="0" applyFont="1" applyFill="1" applyBorder="1"/>
    <xf numFmtId="0" fontId="6" fillId="0" borderId="27" xfId="0" applyFont="1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2" fontId="0" fillId="0" borderId="27" xfId="0" applyNumberFormat="1" applyFill="1" applyBorder="1" applyAlignment="1">
      <alignment horizontal="center"/>
    </xf>
    <xf numFmtId="2" fontId="0" fillId="0" borderId="29" xfId="0" applyNumberFormat="1" applyFill="1" applyBorder="1" applyAlignment="1">
      <alignment horizontal="center"/>
    </xf>
    <xf numFmtId="2" fontId="0" fillId="0" borderId="28" xfId="0" applyNumberFormat="1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29" xfId="0" applyBorder="1" applyAlignment="1">
      <alignment horizontal="center"/>
    </xf>
    <xf numFmtId="1" fontId="0" fillId="0" borderId="17" xfId="0" applyNumberFormat="1" applyBorder="1" applyAlignment="1">
      <alignment horizontal="left"/>
    </xf>
    <xf numFmtId="1" fontId="0" fillId="0" borderId="20" xfId="0" applyNumberFormat="1" applyBorder="1" applyAlignment="1">
      <alignment horizontal="left"/>
    </xf>
    <xf numFmtId="164" fontId="0" fillId="0" borderId="20" xfId="0" applyNumberFormat="1" applyBorder="1" applyAlignment="1">
      <alignment horizontal="left"/>
    </xf>
    <xf numFmtId="166" fontId="0" fillId="0" borderId="0" xfId="0" applyNumberFormat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0" fontId="0" fillId="0" borderId="0" xfId="0"/>
    <xf numFmtId="0" fontId="0" fillId="0" borderId="15" xfId="0" applyBorder="1"/>
    <xf numFmtId="0" fontId="0" fillId="0" borderId="18" xfId="0" applyBorder="1"/>
    <xf numFmtId="0" fontId="0" fillId="0" borderId="16" xfId="0" applyBorder="1"/>
    <xf numFmtId="0" fontId="0" fillId="0" borderId="19" xfId="0" applyBorder="1"/>
    <xf numFmtId="0" fontId="0" fillId="0" borderId="21" xfId="0" applyBorder="1"/>
    <xf numFmtId="0" fontId="0" fillId="0" borderId="12" xfId="0" applyBorder="1"/>
    <xf numFmtId="0" fontId="0" fillId="0" borderId="25" xfId="0" applyBorder="1"/>
    <xf numFmtId="0" fontId="0" fillId="0" borderId="0" xfId="0" applyBorder="1"/>
    <xf numFmtId="0" fontId="0" fillId="0" borderId="0" xfId="0" applyFill="1" applyBorder="1"/>
    <xf numFmtId="0" fontId="0" fillId="0" borderId="24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2" fontId="0" fillId="0" borderId="0" xfId="0" applyNumberFormat="1" applyBorder="1"/>
    <xf numFmtId="0" fontId="0" fillId="0" borderId="13" xfId="0" applyBorder="1"/>
    <xf numFmtId="0" fontId="0" fillId="0" borderId="23" xfId="0" applyBorder="1"/>
    <xf numFmtId="0" fontId="0" fillId="3" borderId="13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9" fontId="0" fillId="0" borderId="0" xfId="1" applyFont="1" applyBorder="1"/>
    <xf numFmtId="0" fontId="0" fillId="0" borderId="26" xfId="0" applyBorder="1"/>
    <xf numFmtId="0" fontId="0" fillId="0" borderId="12" xfId="0" applyBorder="1" applyAlignment="1">
      <alignment horizontal="left"/>
    </xf>
    <xf numFmtId="0" fontId="0" fillId="0" borderId="18" xfId="0" applyBorder="1" applyAlignment="1">
      <alignment horizontal="left"/>
    </xf>
    <xf numFmtId="9" fontId="0" fillId="0" borderId="0" xfId="0" applyNumberFormat="1" applyBorder="1"/>
    <xf numFmtId="0" fontId="0" fillId="0" borderId="13" xfId="0" applyBorder="1" applyAlignment="1">
      <alignment horizontal="center"/>
    </xf>
    <xf numFmtId="0" fontId="0" fillId="0" borderId="23" xfId="0" applyBorder="1" applyAlignment="1">
      <alignment horizontal="center"/>
    </xf>
    <xf numFmtId="9" fontId="0" fillId="0" borderId="13" xfId="1" applyFont="1" applyFill="1" applyBorder="1" applyAlignment="1">
      <alignment horizontal="center"/>
    </xf>
    <xf numFmtId="9" fontId="0" fillId="0" borderId="14" xfId="1" applyFont="1" applyFill="1" applyBorder="1" applyAlignment="1">
      <alignment horizontal="center"/>
    </xf>
    <xf numFmtId="9" fontId="0" fillId="0" borderId="17" xfId="0" applyNumberFormat="1" applyFill="1" applyBorder="1" applyAlignment="1">
      <alignment horizontal="center"/>
    </xf>
    <xf numFmtId="166" fontId="6" fillId="0" borderId="0" xfId="0" applyNumberFormat="1" applyFont="1" applyAlignment="1">
      <alignment horizontal="center"/>
    </xf>
    <xf numFmtId="9" fontId="6" fillId="0" borderId="0" xfId="1" applyFont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1" fontId="16" fillId="0" borderId="1" xfId="0" applyNumberFormat="1" applyFont="1" applyBorder="1" applyAlignment="1">
      <alignment horizontal="center"/>
    </xf>
    <xf numFmtId="1" fontId="16" fillId="0" borderId="3" xfId="0" applyNumberFormat="1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1" fontId="16" fillId="0" borderId="6" xfId="0" applyNumberFormat="1" applyFont="1" applyBorder="1" applyAlignment="1">
      <alignment horizontal="center"/>
    </xf>
    <xf numFmtId="1" fontId="16" fillId="0" borderId="8" xfId="0" applyNumberFormat="1" applyFont="1" applyBorder="1" applyAlignment="1">
      <alignment horizontal="center"/>
    </xf>
    <xf numFmtId="1" fontId="16" fillId="0" borderId="7" xfId="0" applyNumberFormat="1" applyFont="1" applyBorder="1" applyAlignment="1">
      <alignment horizontal="center"/>
    </xf>
    <xf numFmtId="1" fontId="16" fillId="0" borderId="9" xfId="0" applyNumberFormat="1" applyFont="1" applyBorder="1" applyAlignment="1">
      <alignment horizontal="center"/>
    </xf>
    <xf numFmtId="1" fontId="16" fillId="0" borderId="11" xfId="0" applyNumberFormat="1" applyFont="1" applyBorder="1" applyAlignment="1">
      <alignment horizontal="center"/>
    </xf>
    <xf numFmtId="1" fontId="16" fillId="0" borderId="10" xfId="0" applyNumberFormat="1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164" fontId="6" fillId="0" borderId="22" xfId="0" applyNumberFormat="1" applyFont="1" applyBorder="1" applyAlignment="1">
      <alignment horizontal="center"/>
    </xf>
    <xf numFmtId="9" fontId="6" fillId="0" borderId="25" xfId="1" applyNumberFormat="1" applyFont="1" applyFill="1" applyBorder="1" applyAlignment="1">
      <alignment horizontal="center"/>
    </xf>
    <xf numFmtId="0" fontId="6" fillId="0" borderId="12" xfId="0" applyFont="1" applyFill="1" applyBorder="1"/>
    <xf numFmtId="0" fontId="6" fillId="0" borderId="17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6" fillId="0" borderId="15" xfId="0" applyFont="1" applyFill="1" applyBorder="1"/>
    <xf numFmtId="0" fontId="6" fillId="0" borderId="28" xfId="0" applyFont="1" applyFill="1" applyBorder="1" applyAlignment="1">
      <alignment horizontal="center"/>
    </xf>
    <xf numFmtId="0" fontId="6" fillId="0" borderId="22" xfId="0" applyFont="1" applyFill="1" applyBorder="1" applyAlignment="1">
      <alignment horizontal="center"/>
    </xf>
    <xf numFmtId="2" fontId="6" fillId="0" borderId="27" xfId="0" applyNumberFormat="1" applyFont="1" applyFill="1" applyBorder="1" applyAlignment="1">
      <alignment horizontal="center"/>
    </xf>
    <xf numFmtId="164" fontId="6" fillId="0" borderId="16" xfId="0" applyNumberFormat="1" applyFont="1" applyFill="1" applyBorder="1" applyAlignment="1">
      <alignment horizontal="center"/>
    </xf>
    <xf numFmtId="164" fontId="6" fillId="0" borderId="24" xfId="0" applyNumberFormat="1" applyFont="1" applyFill="1" applyBorder="1" applyAlignment="1">
      <alignment horizontal="center"/>
    </xf>
    <xf numFmtId="164" fontId="6" fillId="0" borderId="17" xfId="0" applyNumberFormat="1" applyFont="1" applyFill="1" applyBorder="1" applyAlignment="1">
      <alignment horizontal="center"/>
    </xf>
    <xf numFmtId="0" fontId="6" fillId="0" borderId="24" xfId="0" applyFont="1" applyBorder="1"/>
    <xf numFmtId="0" fontId="6" fillId="0" borderId="17" xfId="0" applyFont="1" applyFill="1" applyBorder="1"/>
    <xf numFmtId="0" fontId="6" fillId="0" borderId="18" xfId="0" applyFont="1" applyFill="1" applyBorder="1"/>
    <xf numFmtId="2" fontId="6" fillId="0" borderId="29" xfId="0" applyNumberFormat="1" applyFont="1" applyFill="1" applyBorder="1" applyAlignment="1">
      <alignment horizontal="center"/>
    </xf>
    <xf numFmtId="164" fontId="6" fillId="0" borderId="19" xfId="0" applyNumberFormat="1" applyFont="1" applyFill="1" applyBorder="1" applyAlignment="1">
      <alignment horizontal="center"/>
    </xf>
    <xf numFmtId="164" fontId="6" fillId="0" borderId="20" xfId="0" applyNumberFormat="1" applyFont="1" applyFill="1" applyBorder="1" applyAlignment="1">
      <alignment horizontal="center"/>
    </xf>
    <xf numFmtId="0" fontId="6" fillId="0" borderId="20" xfId="0" applyFont="1" applyFill="1" applyBorder="1"/>
    <xf numFmtId="2" fontId="6" fillId="0" borderId="28" xfId="0" applyNumberFormat="1" applyFont="1" applyFill="1" applyBorder="1" applyAlignment="1">
      <alignment horizontal="center"/>
    </xf>
    <xf numFmtId="9" fontId="6" fillId="0" borderId="24" xfId="1" applyNumberFormat="1" applyFont="1" applyFill="1" applyBorder="1" applyAlignment="1">
      <alignment horizontal="center"/>
    </xf>
    <xf numFmtId="9" fontId="6" fillId="0" borderId="25" xfId="1" applyFont="1" applyFill="1" applyBorder="1" applyAlignment="1">
      <alignment horizontal="center"/>
    </xf>
    <xf numFmtId="1" fontId="14" fillId="2" borderId="7" xfId="0" applyNumberFormat="1" applyFont="1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24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25" xfId="0" applyNumberFormat="1" applyFill="1" applyBorder="1" applyAlignment="1">
      <alignment horizontal="center"/>
    </xf>
    <xf numFmtId="9" fontId="6" fillId="2" borderId="24" xfId="1" applyFont="1" applyFill="1" applyBorder="1" applyAlignment="1">
      <alignment horizontal="center"/>
    </xf>
    <xf numFmtId="9" fontId="6" fillId="2" borderId="0" xfId="1" applyFont="1" applyFill="1" applyBorder="1" applyAlignment="1">
      <alignment horizontal="center"/>
    </xf>
    <xf numFmtId="9" fontId="0" fillId="2" borderId="24" xfId="1" applyFont="1" applyFill="1" applyBorder="1" applyAlignment="1">
      <alignment horizontal="center"/>
    </xf>
    <xf numFmtId="9" fontId="0" fillId="2" borderId="0" xfId="1" applyFont="1" applyFill="1" applyBorder="1" applyAlignment="1">
      <alignment horizontal="center"/>
    </xf>
    <xf numFmtId="9" fontId="0" fillId="2" borderId="25" xfId="1" applyFont="1" applyFill="1" applyBorder="1" applyAlignment="1">
      <alignment horizontal="center"/>
    </xf>
    <xf numFmtId="9" fontId="0" fillId="2" borderId="17" xfId="1" applyNumberFormat="1" applyFont="1" applyFill="1" applyBorder="1" applyAlignment="1">
      <alignment horizontal="center"/>
    </xf>
    <xf numFmtId="9" fontId="0" fillId="2" borderId="20" xfId="1" applyFont="1" applyFill="1" applyBorder="1" applyAlignment="1">
      <alignment horizontal="center"/>
    </xf>
    <xf numFmtId="9" fontId="0" fillId="2" borderId="22" xfId="1" applyFont="1" applyFill="1" applyBorder="1" applyAlignment="1">
      <alignment horizontal="center"/>
    </xf>
    <xf numFmtId="9" fontId="0" fillId="0" borderId="0" xfId="1" applyFont="1" applyAlignment="1">
      <alignment horizontal="left"/>
    </xf>
    <xf numFmtId="0" fontId="0" fillId="0" borderId="16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7" xfId="0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24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0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4">
    <dxf>
      <font>
        <color rgb="FFC00000"/>
      </font>
      <fill>
        <patternFill>
          <bgColor rgb="FFFF999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C00000"/>
      </font>
      <fill>
        <patternFill>
          <bgColor rgb="FFFF9999"/>
        </patternFill>
      </fill>
    </dxf>
  </dxfs>
  <tableStyles count="0" defaultTableStyle="TableStyleMedium2" defaultPivotStyle="PivotStyleLight16"/>
  <colors>
    <mruColors>
      <color rgb="FFFFFFCC"/>
      <color rgb="FF9999FF"/>
      <color rgb="FFFF66CC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ys10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140327697133095"/>
          <c:y val="0.11540052493438319"/>
          <c:w val="0.78744037947637502"/>
          <c:h val="0.7814960629921261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Overview!$G$74</c:f>
              <c:strCache>
                <c:ptCount val="1"/>
                <c:pt idx="0">
                  <c:v>Ex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13286"/>
            <c:dispRSqr val="1"/>
            <c:dispEq val="1"/>
            <c:trendlineLbl>
              <c:layout>
                <c:manualLayout>
                  <c:x val="0.11834496878366395"/>
                  <c:y val="0.216325017302178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Overview!$E$77:$E$83</c:f>
              <c:numCache>
                <c:formatCode>General</c:formatCode>
                <c:ptCount val="7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</c:numCache>
            </c:numRef>
          </c:xVal>
          <c:yVal>
            <c:numRef>
              <c:f>[1]Overview!$G$77:$G$83</c:f>
              <c:numCache>
                <c:formatCode>General</c:formatCode>
                <c:ptCount val="7"/>
                <c:pt idx="0">
                  <c:v>1193310</c:v>
                </c:pt>
                <c:pt idx="1">
                  <c:v>538008</c:v>
                </c:pt>
                <c:pt idx="2">
                  <c:v>294235</c:v>
                </c:pt>
                <c:pt idx="3">
                  <c:v>135214</c:v>
                </c:pt>
                <c:pt idx="4">
                  <c:v>57627</c:v>
                </c:pt>
                <c:pt idx="5">
                  <c:v>33917</c:v>
                </c:pt>
                <c:pt idx="6">
                  <c:v>1668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Overview!$J$74</c:f>
              <c:strCache>
                <c:ptCount val="1"/>
                <c:pt idx="0">
                  <c:v>Ex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13286"/>
            <c:dispRSqr val="1"/>
            <c:dispEq val="1"/>
            <c:trendlineLbl>
              <c:layout>
                <c:manualLayout>
                  <c:x val="-8.1201516477107077E-2"/>
                  <c:y val="2.58593415285238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Overview!$E$77:$E$83</c:f>
              <c:numCache>
                <c:formatCode>General</c:formatCode>
                <c:ptCount val="7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</c:numCache>
            </c:numRef>
          </c:xVal>
          <c:yVal>
            <c:numRef>
              <c:f>[1]Overview!$J$77:$J$83</c:f>
              <c:numCache>
                <c:formatCode>General</c:formatCode>
                <c:ptCount val="7"/>
                <c:pt idx="0">
                  <c:v>1291123</c:v>
                </c:pt>
                <c:pt idx="1">
                  <c:v>629995</c:v>
                </c:pt>
                <c:pt idx="2">
                  <c:v>307507</c:v>
                </c:pt>
                <c:pt idx="3">
                  <c:v>125234</c:v>
                </c:pt>
                <c:pt idx="4">
                  <c:v>61139</c:v>
                </c:pt>
                <c:pt idx="5">
                  <c:v>32700</c:v>
                </c:pt>
                <c:pt idx="6">
                  <c:v>18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946856"/>
        <c:axId val="233951168"/>
      </c:scatterChart>
      <c:valAx>
        <c:axId val="233946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951168"/>
        <c:crosses val="autoZero"/>
        <c:crossBetween val="midCat"/>
      </c:valAx>
      <c:valAx>
        <c:axId val="2339511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946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4804863677754565"/>
          <c:y val="0.14515950960682861"/>
          <c:w val="0.21410680807756174"/>
          <c:h val="7.50005249343832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mab15416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954155742075759"/>
          <c:y val="0.12428941382327209"/>
          <c:w val="0.77520678884752636"/>
          <c:h val="0.7726071741032370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Overview!$G$74</c:f>
              <c:strCache>
                <c:ptCount val="1"/>
                <c:pt idx="0">
                  <c:v>Ex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7854"/>
            <c:dispRSqr val="1"/>
            <c:dispEq val="1"/>
            <c:trendlineLbl>
              <c:layout>
                <c:manualLayout>
                  <c:x val="0.12338218512793828"/>
                  <c:y val="0.179155818475430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Overview!$E$77:$E$83</c:f>
              <c:numCache>
                <c:formatCode>General</c:formatCode>
                <c:ptCount val="7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</c:numCache>
            </c:numRef>
          </c:xVal>
          <c:yVal>
            <c:numRef>
              <c:f>[1]Overview!$H$77:$H$83</c:f>
              <c:numCache>
                <c:formatCode>General</c:formatCode>
                <c:ptCount val="7"/>
                <c:pt idx="0">
                  <c:v>819461</c:v>
                </c:pt>
                <c:pt idx="1">
                  <c:v>383324</c:v>
                </c:pt>
                <c:pt idx="2">
                  <c:v>227109</c:v>
                </c:pt>
                <c:pt idx="3">
                  <c:v>87143</c:v>
                </c:pt>
                <c:pt idx="4">
                  <c:v>45608</c:v>
                </c:pt>
                <c:pt idx="5">
                  <c:v>20106</c:v>
                </c:pt>
                <c:pt idx="6">
                  <c:v>95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Overview!$J$74</c:f>
              <c:strCache>
                <c:ptCount val="1"/>
                <c:pt idx="0">
                  <c:v>Ex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7854"/>
            <c:dispRSqr val="1"/>
            <c:dispEq val="1"/>
            <c:trendlineLbl>
              <c:layout>
                <c:manualLayout>
                  <c:x val="-8.7163726627194862E-2"/>
                  <c:y val="-1.575167687372411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Overview!$E$77:$E$83</c:f>
              <c:numCache>
                <c:formatCode>General</c:formatCode>
                <c:ptCount val="7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</c:numCache>
            </c:numRef>
          </c:xVal>
          <c:yVal>
            <c:numRef>
              <c:f>[1]Overview!$K$77:$K$83</c:f>
              <c:numCache>
                <c:formatCode>General</c:formatCode>
                <c:ptCount val="7"/>
                <c:pt idx="0">
                  <c:v>968575</c:v>
                </c:pt>
                <c:pt idx="1">
                  <c:v>452421</c:v>
                </c:pt>
                <c:pt idx="2">
                  <c:v>245128</c:v>
                </c:pt>
                <c:pt idx="3">
                  <c:v>108710</c:v>
                </c:pt>
                <c:pt idx="4">
                  <c:v>34224</c:v>
                </c:pt>
                <c:pt idx="5">
                  <c:v>21012</c:v>
                </c:pt>
                <c:pt idx="6">
                  <c:v>73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949992"/>
        <c:axId val="233945288"/>
      </c:scatterChart>
      <c:valAx>
        <c:axId val="233949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945288"/>
        <c:crosses val="autoZero"/>
        <c:crossBetween val="midCat"/>
      </c:valAx>
      <c:valAx>
        <c:axId val="2339452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949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6310357506716389"/>
          <c:y val="0.14960369772270377"/>
          <c:w val="0.22642944506015469"/>
          <c:h val="7.50005249343832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/>
              <a:t>α</a:t>
            </a:r>
            <a:r>
              <a:rPr lang="en-US"/>
              <a:t>-Actin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401580864747565"/>
          <c:y val="0.1247050974815439"/>
          <c:w val="0.81509119674128494"/>
          <c:h val="0.7718466629798365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Overview!$G$74</c:f>
              <c:strCache>
                <c:ptCount val="1"/>
                <c:pt idx="0">
                  <c:v>Ex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28650"/>
            <c:dispRSqr val="1"/>
            <c:dispEq val="1"/>
            <c:trendlineLbl>
              <c:layout>
                <c:manualLayout>
                  <c:x val="0.13150176089420693"/>
                  <c:y val="0.214601531238362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Overview!$B$77:$B$83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[1]Overview!$I$77:$I$83</c:f>
              <c:numCache>
                <c:formatCode>General</c:formatCode>
                <c:ptCount val="7"/>
                <c:pt idx="0">
                  <c:v>2095156</c:v>
                </c:pt>
                <c:pt idx="1">
                  <c:v>1093536</c:v>
                </c:pt>
                <c:pt idx="2">
                  <c:v>712251</c:v>
                </c:pt>
                <c:pt idx="3">
                  <c:v>278355</c:v>
                </c:pt>
                <c:pt idx="4">
                  <c:v>123533</c:v>
                </c:pt>
                <c:pt idx="5">
                  <c:v>74055</c:v>
                </c:pt>
                <c:pt idx="6">
                  <c:v>618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Overview!$J$74</c:f>
              <c:strCache>
                <c:ptCount val="1"/>
                <c:pt idx="0">
                  <c:v>Ex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28650"/>
            <c:dispRSqr val="1"/>
            <c:dispEq val="1"/>
            <c:trendlineLbl>
              <c:layout>
                <c:manualLayout>
                  <c:x val="-8.7163726627194862E-2"/>
                  <c:y val="-1.575167687372411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Overview!$B$77:$B$83</c:f>
              <c:numCache>
                <c:formatCode>General</c:formatCode>
                <c:ptCount val="7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  <c:pt idx="6">
                  <c:v>6.25E-2</c:v>
                </c:pt>
              </c:numCache>
            </c:numRef>
          </c:xVal>
          <c:yVal>
            <c:numRef>
              <c:f>[1]Overview!$L$77:$L$83</c:f>
              <c:numCache>
                <c:formatCode>General</c:formatCode>
                <c:ptCount val="7"/>
                <c:pt idx="0">
                  <c:v>2065663</c:v>
                </c:pt>
                <c:pt idx="1">
                  <c:v>1016629</c:v>
                </c:pt>
                <c:pt idx="2">
                  <c:v>680147</c:v>
                </c:pt>
                <c:pt idx="3">
                  <c:v>326028</c:v>
                </c:pt>
                <c:pt idx="4">
                  <c:v>106891</c:v>
                </c:pt>
                <c:pt idx="5">
                  <c:v>67188</c:v>
                </c:pt>
                <c:pt idx="6">
                  <c:v>246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949208"/>
        <c:axId val="233949600"/>
      </c:scatterChart>
      <c:valAx>
        <c:axId val="233949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949600"/>
        <c:crosses val="autoZero"/>
        <c:crossBetween val="midCat"/>
      </c:valAx>
      <c:valAx>
        <c:axId val="233949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949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5386323822686135"/>
          <c:y val="0.15168419273118514"/>
          <c:w val="0.21806259206051901"/>
          <c:h val="7.52513628104179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dys10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140327697133095"/>
          <c:y val="0.11540052493438319"/>
          <c:w val="0.78744037947637502"/>
          <c:h val="0.78149606299212615"/>
        </c:manualLayout>
      </c:layout>
      <c:scatterChart>
        <c:scatterStyle val="lineMarker"/>
        <c:varyColors val="0"/>
        <c:ser>
          <c:idx val="0"/>
          <c:order val="0"/>
          <c:tx>
            <c:v>ex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1468258441987065E-2"/>
                  <c:y val="4.931944764855156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-part 2'!$C$110:$C$115</c:f>
              <c:numCache>
                <c:formatCode>0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 formatCode="0.0">
                  <c:v>12.5</c:v>
                </c:pt>
                <c:pt idx="4" formatCode="0.00">
                  <c:v>6.25</c:v>
                </c:pt>
                <c:pt idx="5" formatCode="0.00">
                  <c:v>3.125</c:v>
                </c:pt>
              </c:numCache>
            </c:numRef>
          </c:xVal>
          <c:yVal>
            <c:numRef>
              <c:f>'Controls -part 2'!$E$110:$E$115</c:f>
              <c:numCache>
                <c:formatCode>General</c:formatCode>
                <c:ptCount val="6"/>
                <c:pt idx="0">
                  <c:v>1273057</c:v>
                </c:pt>
                <c:pt idx="1">
                  <c:v>622707</c:v>
                </c:pt>
                <c:pt idx="2">
                  <c:v>293055</c:v>
                </c:pt>
                <c:pt idx="3">
                  <c:v>115643</c:v>
                </c:pt>
                <c:pt idx="4">
                  <c:v>49017</c:v>
                </c:pt>
                <c:pt idx="5">
                  <c:v>27755</c:v>
                </c:pt>
              </c:numCache>
            </c:numRef>
          </c:yVal>
          <c:smooth val="0"/>
        </c:ser>
        <c:ser>
          <c:idx val="1"/>
          <c:order val="1"/>
          <c:tx>
            <c:v>ex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77004736702102"/>
                  <c:y val="0.420510908611541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-part 2'!$C$110:$C$115</c:f>
              <c:numCache>
                <c:formatCode>0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 formatCode="0.0">
                  <c:v>12.5</c:v>
                </c:pt>
                <c:pt idx="4" formatCode="0.00">
                  <c:v>6.25</c:v>
                </c:pt>
                <c:pt idx="5" formatCode="0.00">
                  <c:v>3.125</c:v>
                </c:pt>
              </c:numCache>
            </c:numRef>
          </c:xVal>
          <c:yVal>
            <c:numRef>
              <c:f>'Controls -part 2'!$H$110:$H$115</c:f>
              <c:numCache>
                <c:formatCode>General</c:formatCode>
                <c:ptCount val="6"/>
                <c:pt idx="0">
                  <c:v>1132596</c:v>
                </c:pt>
                <c:pt idx="1">
                  <c:v>559246</c:v>
                </c:pt>
                <c:pt idx="2">
                  <c:v>317500</c:v>
                </c:pt>
                <c:pt idx="3">
                  <c:v>121914</c:v>
                </c:pt>
                <c:pt idx="4">
                  <c:v>48202</c:v>
                </c:pt>
                <c:pt idx="5">
                  <c:v>272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218352"/>
        <c:axId val="237211688"/>
      </c:scatterChart>
      <c:valAx>
        <c:axId val="237218352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211688"/>
        <c:crosses val="autoZero"/>
        <c:crossBetween val="midCat"/>
      </c:valAx>
      <c:valAx>
        <c:axId val="237211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21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6102539195213642"/>
          <c:y val="0.11900026365224269"/>
          <c:w val="0.21636548116848417"/>
          <c:h val="0.187693207659097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mab15416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954155742075759"/>
          <c:y val="0.12428941382327209"/>
          <c:w val="0.77520678884752636"/>
          <c:h val="0.77260717410323709"/>
        </c:manualLayout>
      </c:layout>
      <c:scatterChart>
        <c:scatterStyle val="lineMarker"/>
        <c:varyColors val="0"/>
        <c:ser>
          <c:idx val="0"/>
          <c:order val="0"/>
          <c:tx>
            <c:v>ex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6070667770326953E-2"/>
                  <c:y val="2.743425172197870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-part 2'!$C$110:$C$115</c:f>
              <c:numCache>
                <c:formatCode>0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 formatCode="0.0">
                  <c:v>12.5</c:v>
                </c:pt>
                <c:pt idx="4" formatCode="0.00">
                  <c:v>6.25</c:v>
                </c:pt>
                <c:pt idx="5" formatCode="0.00">
                  <c:v>3.125</c:v>
                </c:pt>
              </c:numCache>
            </c:numRef>
          </c:xVal>
          <c:yVal>
            <c:numRef>
              <c:f>'Controls -part 2'!$F$110:$F$115</c:f>
              <c:numCache>
                <c:formatCode>General</c:formatCode>
                <c:ptCount val="6"/>
                <c:pt idx="0">
                  <c:v>873269</c:v>
                </c:pt>
                <c:pt idx="1">
                  <c:v>452436</c:v>
                </c:pt>
                <c:pt idx="2">
                  <c:v>228465</c:v>
                </c:pt>
                <c:pt idx="3">
                  <c:v>90969</c:v>
                </c:pt>
                <c:pt idx="4">
                  <c:v>32677</c:v>
                </c:pt>
                <c:pt idx="5">
                  <c:v>19875</c:v>
                </c:pt>
              </c:numCache>
            </c:numRef>
          </c:yVal>
          <c:smooth val="0"/>
        </c:ser>
        <c:ser>
          <c:idx val="1"/>
          <c:order val="1"/>
          <c:tx>
            <c:v>ex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057049630083902"/>
                  <c:y val="0.205524750354282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-part 2'!$C$110:$C$115</c:f>
              <c:numCache>
                <c:formatCode>0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 formatCode="0.0">
                  <c:v>12.5</c:v>
                </c:pt>
                <c:pt idx="4" formatCode="0.00">
                  <c:v>6.25</c:v>
                </c:pt>
                <c:pt idx="5" formatCode="0.00">
                  <c:v>3.125</c:v>
                </c:pt>
              </c:numCache>
            </c:numRef>
          </c:xVal>
          <c:yVal>
            <c:numRef>
              <c:f>'Controls -part 2'!$I$110:$I$115</c:f>
              <c:numCache>
                <c:formatCode>General</c:formatCode>
                <c:ptCount val="6"/>
                <c:pt idx="0">
                  <c:v>771355</c:v>
                </c:pt>
                <c:pt idx="1">
                  <c:v>406552</c:v>
                </c:pt>
                <c:pt idx="2">
                  <c:v>178477</c:v>
                </c:pt>
                <c:pt idx="3">
                  <c:v>88119</c:v>
                </c:pt>
                <c:pt idx="4">
                  <c:v>29158</c:v>
                </c:pt>
                <c:pt idx="5">
                  <c:v>143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213648"/>
        <c:axId val="237214824"/>
      </c:scatterChart>
      <c:valAx>
        <c:axId val="237213648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214824"/>
        <c:crosses val="autoZero"/>
        <c:crossBetween val="midCat"/>
      </c:valAx>
      <c:valAx>
        <c:axId val="237214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213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6310357506716389"/>
          <c:y val="0.14960369772270377"/>
          <c:w val="0.15549573672116823"/>
          <c:h val="0.158709999011304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/>
              <a:t>α</a:t>
            </a:r>
            <a:r>
              <a:rPr lang="en-US"/>
              <a:t>-Actin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401580864747565"/>
          <c:y val="0.1247050974815439"/>
          <c:w val="0.81509119674128494"/>
          <c:h val="0.77184666297983651"/>
        </c:manualLayout>
      </c:layout>
      <c:scatterChart>
        <c:scatterStyle val="lineMarker"/>
        <c:varyColors val="0"/>
        <c:ser>
          <c:idx val="0"/>
          <c:order val="0"/>
          <c:tx>
            <c:v>ex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132296684320545"/>
                  <c:y val="0.31148957839484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-part 2'!$D$110:$D$115</c:f>
              <c:numCache>
                <c:formatCode>General</c:formatCode>
                <c:ptCount val="6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</c:numCache>
            </c:numRef>
          </c:xVal>
          <c:yVal>
            <c:numRef>
              <c:f>'Controls -part 2'!$G$110:$G$115</c:f>
              <c:numCache>
                <c:formatCode>General</c:formatCode>
                <c:ptCount val="6"/>
                <c:pt idx="0">
                  <c:v>1677741</c:v>
                </c:pt>
                <c:pt idx="1">
                  <c:v>1064700</c:v>
                </c:pt>
                <c:pt idx="2">
                  <c:v>511228</c:v>
                </c:pt>
                <c:pt idx="3">
                  <c:v>211872</c:v>
                </c:pt>
                <c:pt idx="4">
                  <c:v>27924</c:v>
                </c:pt>
                <c:pt idx="5">
                  <c:v>38190</c:v>
                </c:pt>
              </c:numCache>
            </c:numRef>
          </c:yVal>
          <c:smooth val="0"/>
        </c:ser>
        <c:ser>
          <c:idx val="1"/>
          <c:order val="1"/>
          <c:tx>
            <c:v>ex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062876453140105"/>
                  <c:y val="0.190255725817151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-part 2'!$D$110:$D$115</c:f>
              <c:numCache>
                <c:formatCode>General</c:formatCode>
                <c:ptCount val="6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.5</c:v>
                </c:pt>
                <c:pt idx="4">
                  <c:v>0.25</c:v>
                </c:pt>
                <c:pt idx="5">
                  <c:v>0.125</c:v>
                </c:pt>
              </c:numCache>
            </c:numRef>
          </c:xVal>
          <c:yVal>
            <c:numRef>
              <c:f>'Controls -part 2'!$J$110:$J$115</c:f>
              <c:numCache>
                <c:formatCode>General</c:formatCode>
                <c:ptCount val="6"/>
                <c:pt idx="0">
                  <c:v>2222214</c:v>
                </c:pt>
                <c:pt idx="1">
                  <c:v>1459087</c:v>
                </c:pt>
                <c:pt idx="2">
                  <c:v>693147</c:v>
                </c:pt>
                <c:pt idx="3">
                  <c:v>253731</c:v>
                </c:pt>
                <c:pt idx="4">
                  <c:v>135630</c:v>
                </c:pt>
                <c:pt idx="5">
                  <c:v>633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7215608"/>
        <c:axId val="237212080"/>
      </c:scatterChart>
      <c:valAx>
        <c:axId val="237215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212080"/>
        <c:crosses val="autoZero"/>
        <c:crossBetween val="midCat"/>
      </c:valAx>
      <c:valAx>
        <c:axId val="237212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215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5386339037106195"/>
          <c:y val="0.13593615472592011"/>
          <c:w val="0.22673562971470124"/>
          <c:h val="0.162074177805682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uman healthy control muscle  (in paper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4412938031369096E-2"/>
          <c:y val="9.79744983489967E-2"/>
          <c:w val="0.9402497752140746"/>
          <c:h val="0.68805892811785618"/>
        </c:manualLayout>
      </c:layout>
      <c:barChart>
        <c:barDir val="col"/>
        <c:grouping val="clustered"/>
        <c:varyColors val="0"/>
        <c:ser>
          <c:idx val="0"/>
          <c:order val="0"/>
          <c:tx>
            <c:v>Mandys106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trols -final fig'!$I$5:$I$38</c:f>
                <c:numCache>
                  <c:formatCode>General</c:formatCode>
                  <c:ptCount val="34"/>
                  <c:pt idx="0">
                    <c:v>7.6760402547266793E-3</c:v>
                  </c:pt>
                  <c:pt idx="1">
                    <c:v>2.4470971486884704E-2</c:v>
                  </c:pt>
                  <c:pt idx="2">
                    <c:v>6.616276249179015E-2</c:v>
                  </c:pt>
                  <c:pt idx="3">
                    <c:v>0.14264017262829468</c:v>
                  </c:pt>
                  <c:pt idx="4">
                    <c:v>1.8459469201494102E-2</c:v>
                  </c:pt>
                  <c:pt idx="5">
                    <c:v>9.4795358716698863E-2</c:v>
                  </c:pt>
                  <c:pt idx="6">
                    <c:v>0.10852770258178514</c:v>
                  </c:pt>
                  <c:pt idx="7">
                    <c:v>0.24766633285400028</c:v>
                  </c:pt>
                  <c:pt idx="8">
                    <c:v>3.2754968892377383E-2</c:v>
                  </c:pt>
                  <c:pt idx="9">
                    <c:v>5.8473365603875165E-2</c:v>
                  </c:pt>
                  <c:pt idx="10">
                    <c:v>6.3409318720957786E-2</c:v>
                  </c:pt>
                  <c:pt idx="11">
                    <c:v>2.1229813665418762E-2</c:v>
                  </c:pt>
                  <c:pt idx="12">
                    <c:v>7.2378416068714424E-2</c:v>
                  </c:pt>
                  <c:pt idx="13">
                    <c:v>6.7041004571665785E-2</c:v>
                  </c:pt>
                  <c:pt idx="14">
                    <c:v>1.5567292915302676E-2</c:v>
                  </c:pt>
                  <c:pt idx="15">
                    <c:v>0.17483002829639441</c:v>
                  </c:pt>
                  <c:pt idx="16">
                    <c:v>5.688989022136769E-4</c:v>
                  </c:pt>
                  <c:pt idx="17">
                    <c:v>2.7494582531961905E-2</c:v>
                  </c:pt>
                  <c:pt idx="18">
                    <c:v>5.1108108275646482E-3</c:v>
                  </c:pt>
                  <c:pt idx="19">
                    <c:v>0.11893989344396726</c:v>
                  </c:pt>
                  <c:pt idx="20">
                    <c:v>8.3418984348920793E-3</c:v>
                  </c:pt>
                  <c:pt idx="21">
                    <c:v>7.2250383142409669E-2</c:v>
                  </c:pt>
                  <c:pt idx="22">
                    <c:v>1.0365320358526914E-2</c:v>
                  </c:pt>
                  <c:pt idx="23">
                    <c:v>5.1026041323402105E-2</c:v>
                  </c:pt>
                  <c:pt idx="24">
                    <c:v>4.8799686179311685E-2</c:v>
                  </c:pt>
                  <c:pt idx="25">
                    <c:v>4.4763538088400827E-2</c:v>
                  </c:pt>
                  <c:pt idx="26">
                    <c:v>3.4264980085232537E-2</c:v>
                  </c:pt>
                  <c:pt idx="27">
                    <c:v>2.4966017242137872E-2</c:v>
                  </c:pt>
                  <c:pt idx="28">
                    <c:v>2.51534145147389E-2</c:v>
                  </c:pt>
                  <c:pt idx="29">
                    <c:v>7.2128694428406956E-2</c:v>
                  </c:pt>
                  <c:pt idx="30">
                    <c:v>2.9022138002531173E-2</c:v>
                  </c:pt>
                  <c:pt idx="31">
                    <c:v>4.2529021077431721E-2</c:v>
                  </c:pt>
                  <c:pt idx="32">
                    <c:v>0.11498544142819364</c:v>
                  </c:pt>
                  <c:pt idx="33">
                    <c:v>0.15225427932251942</c:v>
                  </c:pt>
                </c:numCache>
              </c:numRef>
            </c:plus>
            <c:minus>
              <c:numRef>
                <c:f>'Controls -final fig'!$I$5:$I$38</c:f>
                <c:numCache>
                  <c:formatCode>General</c:formatCode>
                  <c:ptCount val="34"/>
                  <c:pt idx="0">
                    <c:v>7.6760402547266793E-3</c:v>
                  </c:pt>
                  <c:pt idx="1">
                    <c:v>2.4470971486884704E-2</c:v>
                  </c:pt>
                  <c:pt idx="2">
                    <c:v>6.616276249179015E-2</c:v>
                  </c:pt>
                  <c:pt idx="3">
                    <c:v>0.14264017262829468</c:v>
                  </c:pt>
                  <c:pt idx="4">
                    <c:v>1.8459469201494102E-2</c:v>
                  </c:pt>
                  <c:pt idx="5">
                    <c:v>9.4795358716698863E-2</c:v>
                  </c:pt>
                  <c:pt idx="6">
                    <c:v>0.10852770258178514</c:v>
                  </c:pt>
                  <c:pt idx="7">
                    <c:v>0.24766633285400028</c:v>
                  </c:pt>
                  <c:pt idx="8">
                    <c:v>3.2754968892377383E-2</c:v>
                  </c:pt>
                  <c:pt idx="9">
                    <c:v>5.8473365603875165E-2</c:v>
                  </c:pt>
                  <c:pt idx="10">
                    <c:v>6.3409318720957786E-2</c:v>
                  </c:pt>
                  <c:pt idx="11">
                    <c:v>2.1229813665418762E-2</c:v>
                  </c:pt>
                  <c:pt idx="12">
                    <c:v>7.2378416068714424E-2</c:v>
                  </c:pt>
                  <c:pt idx="13">
                    <c:v>6.7041004571665785E-2</c:v>
                  </c:pt>
                  <c:pt idx="14">
                    <c:v>1.5567292915302676E-2</c:v>
                  </c:pt>
                  <c:pt idx="15">
                    <c:v>0.17483002829639441</c:v>
                  </c:pt>
                  <c:pt idx="16">
                    <c:v>5.688989022136769E-4</c:v>
                  </c:pt>
                  <c:pt idx="17">
                    <c:v>2.7494582531961905E-2</c:v>
                  </c:pt>
                  <c:pt idx="18">
                    <c:v>5.1108108275646482E-3</c:v>
                  </c:pt>
                  <c:pt idx="19">
                    <c:v>0.11893989344396726</c:v>
                  </c:pt>
                  <c:pt idx="20">
                    <c:v>8.3418984348920793E-3</c:v>
                  </c:pt>
                  <c:pt idx="21">
                    <c:v>7.2250383142409669E-2</c:v>
                  </c:pt>
                  <c:pt idx="22">
                    <c:v>1.0365320358526914E-2</c:v>
                  </c:pt>
                  <c:pt idx="23">
                    <c:v>5.1026041323402105E-2</c:v>
                  </c:pt>
                  <c:pt idx="24">
                    <c:v>4.8799686179311685E-2</c:v>
                  </c:pt>
                  <c:pt idx="25">
                    <c:v>4.4763538088400827E-2</c:v>
                  </c:pt>
                  <c:pt idx="26">
                    <c:v>3.4264980085232537E-2</c:v>
                  </c:pt>
                  <c:pt idx="27">
                    <c:v>2.4966017242137872E-2</c:v>
                  </c:pt>
                  <c:pt idx="28">
                    <c:v>2.51534145147389E-2</c:v>
                  </c:pt>
                  <c:pt idx="29">
                    <c:v>7.2128694428406956E-2</c:v>
                  </c:pt>
                  <c:pt idx="30">
                    <c:v>2.9022138002531173E-2</c:v>
                  </c:pt>
                  <c:pt idx="31">
                    <c:v>4.2529021077431721E-2</c:v>
                  </c:pt>
                  <c:pt idx="32">
                    <c:v>0.11498544142819364</c:v>
                  </c:pt>
                  <c:pt idx="33">
                    <c:v>0.15225427932251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ontrols -final fig'!$B$5:$C$38</c:f>
              <c:multiLvlStrCache>
                <c:ptCount val="34"/>
                <c:lvl>
                  <c:pt idx="0">
                    <c:v>Ctrl1</c:v>
                  </c:pt>
                  <c:pt idx="1">
                    <c:v>Ctrl2</c:v>
                  </c:pt>
                  <c:pt idx="2">
                    <c:v>Ctrl3</c:v>
                  </c:pt>
                  <c:pt idx="3">
                    <c:v>Ctrl4</c:v>
                  </c:pt>
                  <c:pt idx="4">
                    <c:v>Ctrl5</c:v>
                  </c:pt>
                  <c:pt idx="5">
                    <c:v>Ctrl6</c:v>
                  </c:pt>
                  <c:pt idx="6">
                    <c:v>Ctrl7</c:v>
                  </c:pt>
                  <c:pt idx="7">
                    <c:v>Ctrl8</c:v>
                  </c:pt>
                  <c:pt idx="8">
                    <c:v>Ctrl9</c:v>
                  </c:pt>
                  <c:pt idx="9">
                    <c:v>Ctrl10</c:v>
                  </c:pt>
                  <c:pt idx="10">
                    <c:v>Ctrl11</c:v>
                  </c:pt>
                  <c:pt idx="11">
                    <c:v>Ctrl12</c:v>
                  </c:pt>
                  <c:pt idx="12">
                    <c:v>Ctrl13</c:v>
                  </c:pt>
                  <c:pt idx="13">
                    <c:v>Ctrl14</c:v>
                  </c:pt>
                  <c:pt idx="14">
                    <c:v>Ctrl15</c:v>
                  </c:pt>
                  <c:pt idx="15">
                    <c:v>15x Quadriceps</c:v>
                  </c:pt>
                  <c:pt idx="16">
                    <c:v>Ctrl16</c:v>
                  </c:pt>
                  <c:pt idx="17">
                    <c:v>Ctrl17</c:v>
                  </c:pt>
                  <c:pt idx="18">
                    <c:v>Ctrl18</c:v>
                  </c:pt>
                  <c:pt idx="19">
                    <c:v>Ctrl19</c:v>
                  </c:pt>
                  <c:pt idx="20">
                    <c:v>Ctrl20</c:v>
                  </c:pt>
                  <c:pt idx="21">
                    <c:v>Ctrl21</c:v>
                  </c:pt>
                  <c:pt idx="22">
                    <c:v>Ctrl22</c:v>
                  </c:pt>
                  <c:pt idx="23">
                    <c:v>Ctrl23</c:v>
                  </c:pt>
                  <c:pt idx="24">
                    <c:v>Ctrl24</c:v>
                  </c:pt>
                  <c:pt idx="25">
                    <c:v>Ctrl25</c:v>
                  </c:pt>
                  <c:pt idx="26">
                    <c:v>Ctrl26</c:v>
                  </c:pt>
                  <c:pt idx="27">
                    <c:v>Ctrl27</c:v>
                  </c:pt>
                  <c:pt idx="28">
                    <c:v>Ctrl28</c:v>
                  </c:pt>
                  <c:pt idx="29">
                    <c:v>Ctrl29</c:v>
                  </c:pt>
                  <c:pt idx="30">
                    <c:v>Ctrl30</c:v>
                  </c:pt>
                  <c:pt idx="31">
                    <c:v>Ctrl31</c:v>
                  </c:pt>
                  <c:pt idx="32">
                    <c:v>16x Tibialis</c:v>
                  </c:pt>
                  <c:pt idx="33">
                    <c:v>Controls(31x)</c:v>
                  </c:pt>
                </c:lvl>
                <c:lvl>
                  <c:pt idx="0">
                    <c:v>Quadriceps</c:v>
                  </c:pt>
                  <c:pt idx="16">
                    <c:v>Tibialis</c:v>
                  </c:pt>
                </c:lvl>
              </c:multiLvlStrCache>
            </c:multiLvlStrRef>
          </c:cat>
          <c:val>
            <c:numRef>
              <c:f>'Controls -final fig'!$G$5:$G$38</c:f>
              <c:numCache>
                <c:formatCode>0%</c:formatCode>
                <c:ptCount val="34"/>
                <c:pt idx="0">
                  <c:v>0.82371796492330418</c:v>
                </c:pt>
                <c:pt idx="1">
                  <c:v>0.99764387346644079</c:v>
                </c:pt>
                <c:pt idx="2">
                  <c:v>1.0154169761027001</c:v>
                </c:pt>
                <c:pt idx="3">
                  <c:v>0.77217701660441218</c:v>
                </c:pt>
                <c:pt idx="4">
                  <c:v>1.386598481543196</c:v>
                </c:pt>
                <c:pt idx="5">
                  <c:v>1.045503659997145</c:v>
                </c:pt>
                <c:pt idx="6">
                  <c:v>0.65143415560602802</c:v>
                </c:pt>
                <c:pt idx="7">
                  <c:v>1.1108014075705812</c:v>
                </c:pt>
                <c:pt idx="8">
                  <c:v>1.1519196489955126</c:v>
                </c:pt>
                <c:pt idx="9">
                  <c:v>1.4946465169909653</c:v>
                </c:pt>
                <c:pt idx="10">
                  <c:v>0.80876000228208711</c:v>
                </c:pt>
                <c:pt idx="11">
                  <c:v>0.75756471771904621</c:v>
                </c:pt>
                <c:pt idx="12">
                  <c:v>1.3551418818928151</c:v>
                </c:pt>
                <c:pt idx="13">
                  <c:v>0.99079158733991313</c:v>
                </c:pt>
                <c:pt idx="14">
                  <c:v>0.93704840694081026</c:v>
                </c:pt>
                <c:pt idx="15">
                  <c:v>1.019944419864997</c:v>
                </c:pt>
                <c:pt idx="16">
                  <c:v>0.68201358375324728</c:v>
                </c:pt>
                <c:pt idx="17">
                  <c:v>0.91008412425219187</c:v>
                </c:pt>
                <c:pt idx="18">
                  <c:v>0.81128006473521141</c:v>
                </c:pt>
                <c:pt idx="19">
                  <c:v>0.77924084490305501</c:v>
                </c:pt>
                <c:pt idx="20">
                  <c:v>1.049463455855522</c:v>
                </c:pt>
                <c:pt idx="21">
                  <c:v>0.96222688406902757</c:v>
                </c:pt>
                <c:pt idx="22">
                  <c:v>0.48626896912406103</c:v>
                </c:pt>
                <c:pt idx="23">
                  <c:v>0.82654815588927555</c:v>
                </c:pt>
                <c:pt idx="24">
                  <c:v>0.82794183236152397</c:v>
                </c:pt>
                <c:pt idx="25">
                  <c:v>1.0541455169373748</c:v>
                </c:pt>
                <c:pt idx="26">
                  <c:v>0.95309872019499964</c:v>
                </c:pt>
                <c:pt idx="27">
                  <c:v>1.0594439168368472</c:v>
                </c:pt>
                <c:pt idx="28">
                  <c:v>0.74262244088502971</c:v>
                </c:pt>
                <c:pt idx="29">
                  <c:v>0.94193480969273713</c:v>
                </c:pt>
                <c:pt idx="30">
                  <c:v>1.0441108747579677</c:v>
                </c:pt>
                <c:pt idx="31">
                  <c:v>1.049448984141502</c:v>
                </c:pt>
                <c:pt idx="32">
                  <c:v>0.88624207364934837</c:v>
                </c:pt>
                <c:pt idx="33">
                  <c:v>0.95093675730208171</c:v>
                </c:pt>
              </c:numCache>
            </c:numRef>
          </c:val>
        </c:ser>
        <c:ser>
          <c:idx val="1"/>
          <c:order val="1"/>
          <c:tx>
            <c:v>ab154168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ntrols -final fig'!$O$5:$O$38</c:f>
                <c:numCache>
                  <c:formatCode>General</c:formatCode>
                  <c:ptCount val="34"/>
                  <c:pt idx="0">
                    <c:v>1.5885165224320315E-2</c:v>
                  </c:pt>
                  <c:pt idx="1">
                    <c:v>1.5786777899985061E-2</c:v>
                  </c:pt>
                  <c:pt idx="2">
                    <c:v>6.1888034358128952E-2</c:v>
                  </c:pt>
                  <c:pt idx="3">
                    <c:v>6.8735301909214827E-2</c:v>
                  </c:pt>
                  <c:pt idx="4">
                    <c:v>0.12232810455531573</c:v>
                  </c:pt>
                  <c:pt idx="5">
                    <c:v>4.7035627575221728E-2</c:v>
                  </c:pt>
                  <c:pt idx="6">
                    <c:v>2.9066612731205307E-2</c:v>
                  </c:pt>
                  <c:pt idx="7">
                    <c:v>0.11358660359137705</c:v>
                  </c:pt>
                  <c:pt idx="8">
                    <c:v>9.0604814854471041E-2</c:v>
                  </c:pt>
                  <c:pt idx="9">
                    <c:v>2.525946639239407E-2</c:v>
                  </c:pt>
                  <c:pt idx="10">
                    <c:v>2.6954553760303531E-2</c:v>
                  </c:pt>
                  <c:pt idx="11">
                    <c:v>1.669298623189458E-2</c:v>
                  </c:pt>
                  <c:pt idx="12">
                    <c:v>4.689178753951273E-2</c:v>
                  </c:pt>
                  <c:pt idx="13">
                    <c:v>7.5285235355279687E-2</c:v>
                  </c:pt>
                  <c:pt idx="14">
                    <c:v>0.18942251406055338</c:v>
                  </c:pt>
                  <c:pt idx="15">
                    <c:v>0.24852410795776453</c:v>
                  </c:pt>
                  <c:pt idx="16">
                    <c:v>2.0397246724308978E-2</c:v>
                  </c:pt>
                  <c:pt idx="17">
                    <c:v>0.13530317261574185</c:v>
                  </c:pt>
                  <c:pt idx="18">
                    <c:v>2.8132694399366054E-2</c:v>
                  </c:pt>
                  <c:pt idx="19">
                    <c:v>9.218167708885892E-3</c:v>
                  </c:pt>
                  <c:pt idx="20">
                    <c:v>1.9848089522681019E-2</c:v>
                  </c:pt>
                  <c:pt idx="21">
                    <c:v>0.11451020932260125</c:v>
                  </c:pt>
                  <c:pt idx="22">
                    <c:v>0.1958637431595936</c:v>
                  </c:pt>
                  <c:pt idx="23">
                    <c:v>3.55967392714489E-2</c:v>
                  </c:pt>
                  <c:pt idx="24">
                    <c:v>4.1791308716913611E-2</c:v>
                  </c:pt>
                  <c:pt idx="25">
                    <c:v>9.496524016013862E-4</c:v>
                  </c:pt>
                  <c:pt idx="26">
                    <c:v>2.2277055759637565E-2</c:v>
                  </c:pt>
                  <c:pt idx="27">
                    <c:v>2.5959216446332475E-2</c:v>
                  </c:pt>
                  <c:pt idx="28">
                    <c:v>8.1144011558690013E-2</c:v>
                  </c:pt>
                  <c:pt idx="30">
                    <c:v>6.0080963404329106E-2</c:v>
                  </c:pt>
                  <c:pt idx="31">
                    <c:v>0.11146771361252981</c:v>
                  </c:pt>
                  <c:pt idx="32">
                    <c:v>0.18157974744069735</c:v>
                  </c:pt>
                  <c:pt idx="33">
                    <c:v>0.21525017300265722</c:v>
                  </c:pt>
                </c:numCache>
              </c:numRef>
            </c:plus>
            <c:minus>
              <c:numRef>
                <c:f>'Controls -final fig'!$O$5:$O$38</c:f>
                <c:numCache>
                  <c:formatCode>General</c:formatCode>
                  <c:ptCount val="34"/>
                  <c:pt idx="0">
                    <c:v>1.5885165224320315E-2</c:v>
                  </c:pt>
                  <c:pt idx="1">
                    <c:v>1.5786777899985061E-2</c:v>
                  </c:pt>
                  <c:pt idx="2">
                    <c:v>6.1888034358128952E-2</c:v>
                  </c:pt>
                  <c:pt idx="3">
                    <c:v>6.8735301909214827E-2</c:v>
                  </c:pt>
                  <c:pt idx="4">
                    <c:v>0.12232810455531573</c:v>
                  </c:pt>
                  <c:pt idx="5">
                    <c:v>4.7035627575221728E-2</c:v>
                  </c:pt>
                  <c:pt idx="6">
                    <c:v>2.9066612731205307E-2</c:v>
                  </c:pt>
                  <c:pt idx="7">
                    <c:v>0.11358660359137705</c:v>
                  </c:pt>
                  <c:pt idx="8">
                    <c:v>9.0604814854471041E-2</c:v>
                  </c:pt>
                  <c:pt idx="9">
                    <c:v>2.525946639239407E-2</c:v>
                  </c:pt>
                  <c:pt idx="10">
                    <c:v>2.6954553760303531E-2</c:v>
                  </c:pt>
                  <c:pt idx="11">
                    <c:v>1.669298623189458E-2</c:v>
                  </c:pt>
                  <c:pt idx="12">
                    <c:v>4.689178753951273E-2</c:v>
                  </c:pt>
                  <c:pt idx="13">
                    <c:v>7.5285235355279687E-2</c:v>
                  </c:pt>
                  <c:pt idx="14">
                    <c:v>0.18942251406055338</c:v>
                  </c:pt>
                  <c:pt idx="15">
                    <c:v>0.24852410795776453</c:v>
                  </c:pt>
                  <c:pt idx="16">
                    <c:v>2.0397246724308978E-2</c:v>
                  </c:pt>
                  <c:pt idx="17">
                    <c:v>0.13530317261574185</c:v>
                  </c:pt>
                  <c:pt idx="18">
                    <c:v>2.8132694399366054E-2</c:v>
                  </c:pt>
                  <c:pt idx="19">
                    <c:v>9.218167708885892E-3</c:v>
                  </c:pt>
                  <c:pt idx="20">
                    <c:v>1.9848089522681019E-2</c:v>
                  </c:pt>
                  <c:pt idx="21">
                    <c:v>0.11451020932260125</c:v>
                  </c:pt>
                  <c:pt idx="22">
                    <c:v>0.1958637431595936</c:v>
                  </c:pt>
                  <c:pt idx="23">
                    <c:v>3.55967392714489E-2</c:v>
                  </c:pt>
                  <c:pt idx="24">
                    <c:v>4.1791308716913611E-2</c:v>
                  </c:pt>
                  <c:pt idx="25">
                    <c:v>9.496524016013862E-4</c:v>
                  </c:pt>
                  <c:pt idx="26">
                    <c:v>2.2277055759637565E-2</c:v>
                  </c:pt>
                  <c:pt idx="27">
                    <c:v>2.5959216446332475E-2</c:v>
                  </c:pt>
                  <c:pt idx="28">
                    <c:v>8.1144011558690013E-2</c:v>
                  </c:pt>
                  <c:pt idx="30">
                    <c:v>6.0080963404329106E-2</c:v>
                  </c:pt>
                  <c:pt idx="31">
                    <c:v>0.11146771361252981</c:v>
                  </c:pt>
                  <c:pt idx="32">
                    <c:v>0.18157974744069735</c:v>
                  </c:pt>
                  <c:pt idx="33">
                    <c:v>0.215250173002657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ontrols -final fig'!$B$5:$C$38</c:f>
              <c:multiLvlStrCache>
                <c:ptCount val="34"/>
                <c:lvl>
                  <c:pt idx="0">
                    <c:v>Ctrl1</c:v>
                  </c:pt>
                  <c:pt idx="1">
                    <c:v>Ctrl2</c:v>
                  </c:pt>
                  <c:pt idx="2">
                    <c:v>Ctrl3</c:v>
                  </c:pt>
                  <c:pt idx="3">
                    <c:v>Ctrl4</c:v>
                  </c:pt>
                  <c:pt idx="4">
                    <c:v>Ctrl5</c:v>
                  </c:pt>
                  <c:pt idx="5">
                    <c:v>Ctrl6</c:v>
                  </c:pt>
                  <c:pt idx="6">
                    <c:v>Ctrl7</c:v>
                  </c:pt>
                  <c:pt idx="7">
                    <c:v>Ctrl8</c:v>
                  </c:pt>
                  <c:pt idx="8">
                    <c:v>Ctrl9</c:v>
                  </c:pt>
                  <c:pt idx="9">
                    <c:v>Ctrl10</c:v>
                  </c:pt>
                  <c:pt idx="10">
                    <c:v>Ctrl11</c:v>
                  </c:pt>
                  <c:pt idx="11">
                    <c:v>Ctrl12</c:v>
                  </c:pt>
                  <c:pt idx="12">
                    <c:v>Ctrl13</c:v>
                  </c:pt>
                  <c:pt idx="13">
                    <c:v>Ctrl14</c:v>
                  </c:pt>
                  <c:pt idx="14">
                    <c:v>Ctrl15</c:v>
                  </c:pt>
                  <c:pt idx="15">
                    <c:v>15x Quadriceps</c:v>
                  </c:pt>
                  <c:pt idx="16">
                    <c:v>Ctrl16</c:v>
                  </c:pt>
                  <c:pt idx="17">
                    <c:v>Ctrl17</c:v>
                  </c:pt>
                  <c:pt idx="18">
                    <c:v>Ctrl18</c:v>
                  </c:pt>
                  <c:pt idx="19">
                    <c:v>Ctrl19</c:v>
                  </c:pt>
                  <c:pt idx="20">
                    <c:v>Ctrl20</c:v>
                  </c:pt>
                  <c:pt idx="21">
                    <c:v>Ctrl21</c:v>
                  </c:pt>
                  <c:pt idx="22">
                    <c:v>Ctrl22</c:v>
                  </c:pt>
                  <c:pt idx="23">
                    <c:v>Ctrl23</c:v>
                  </c:pt>
                  <c:pt idx="24">
                    <c:v>Ctrl24</c:v>
                  </c:pt>
                  <c:pt idx="25">
                    <c:v>Ctrl25</c:v>
                  </c:pt>
                  <c:pt idx="26">
                    <c:v>Ctrl26</c:v>
                  </c:pt>
                  <c:pt idx="27">
                    <c:v>Ctrl27</c:v>
                  </c:pt>
                  <c:pt idx="28">
                    <c:v>Ctrl28</c:v>
                  </c:pt>
                  <c:pt idx="29">
                    <c:v>Ctrl29</c:v>
                  </c:pt>
                  <c:pt idx="30">
                    <c:v>Ctrl30</c:v>
                  </c:pt>
                  <c:pt idx="31">
                    <c:v>Ctrl31</c:v>
                  </c:pt>
                  <c:pt idx="32">
                    <c:v>16x Tibialis</c:v>
                  </c:pt>
                  <c:pt idx="33">
                    <c:v>Controls(31x)</c:v>
                  </c:pt>
                </c:lvl>
                <c:lvl>
                  <c:pt idx="0">
                    <c:v>Quadriceps</c:v>
                  </c:pt>
                  <c:pt idx="16">
                    <c:v>Tibialis</c:v>
                  </c:pt>
                </c:lvl>
              </c:multiLvlStrCache>
            </c:multiLvlStrRef>
          </c:cat>
          <c:val>
            <c:numRef>
              <c:f>'Controls -final fig'!$M$5:$M$38</c:f>
              <c:numCache>
                <c:formatCode>0%</c:formatCode>
                <c:ptCount val="34"/>
                <c:pt idx="0">
                  <c:v>0.83174726586681236</c:v>
                </c:pt>
                <c:pt idx="1">
                  <c:v>1.0687353184568287</c:v>
                </c:pt>
                <c:pt idx="2">
                  <c:v>1.1620220072343768</c:v>
                </c:pt>
                <c:pt idx="3">
                  <c:v>0.6582094471379818</c:v>
                </c:pt>
                <c:pt idx="4">
                  <c:v>1.4681075030278421</c:v>
                </c:pt>
                <c:pt idx="5">
                  <c:v>1.1726526746887829</c:v>
                </c:pt>
                <c:pt idx="6">
                  <c:v>0.35560135091673561</c:v>
                </c:pt>
                <c:pt idx="7">
                  <c:v>1.2970692532916654</c:v>
                </c:pt>
                <c:pt idx="8">
                  <c:v>0.81911412186555976</c:v>
                </c:pt>
                <c:pt idx="9">
                  <c:v>1.7321661555089425</c:v>
                </c:pt>
                <c:pt idx="10">
                  <c:v>1.0996021111368595</c:v>
                </c:pt>
                <c:pt idx="11">
                  <c:v>0.9270300355320702</c:v>
                </c:pt>
                <c:pt idx="12">
                  <c:v>1.5475595085779448</c:v>
                </c:pt>
                <c:pt idx="13">
                  <c:v>0.97939103173645647</c:v>
                </c:pt>
                <c:pt idx="14">
                  <c:v>0.99959911381567168</c:v>
                </c:pt>
                <c:pt idx="15">
                  <c:v>1.0745737932529686</c:v>
                </c:pt>
                <c:pt idx="16">
                  <c:v>0.81228657203838439</c:v>
                </c:pt>
                <c:pt idx="17">
                  <c:v>1.0095212416106736</c:v>
                </c:pt>
                <c:pt idx="18">
                  <c:v>0.87312664616823754</c:v>
                </c:pt>
                <c:pt idx="19">
                  <c:v>0.96199666980120901</c:v>
                </c:pt>
                <c:pt idx="20">
                  <c:v>1.4999347241391443</c:v>
                </c:pt>
                <c:pt idx="21">
                  <c:v>1.2417197005546567</c:v>
                </c:pt>
                <c:pt idx="22">
                  <c:v>0.3189998809756473</c:v>
                </c:pt>
                <c:pt idx="23">
                  <c:v>0.91097341241886709</c:v>
                </c:pt>
                <c:pt idx="24">
                  <c:v>1.0271978182982853</c:v>
                </c:pt>
                <c:pt idx="25">
                  <c:v>1.0918161448549837</c:v>
                </c:pt>
                <c:pt idx="26">
                  <c:v>1.0423745340372146</c:v>
                </c:pt>
                <c:pt idx="27">
                  <c:v>1.1308647301928385</c:v>
                </c:pt>
                <c:pt idx="28">
                  <c:v>0.68018682223910598</c:v>
                </c:pt>
                <c:pt idx="29">
                  <c:v>1.0332419392372592</c:v>
                </c:pt>
                <c:pt idx="30">
                  <c:v>1.164758171307781</c:v>
                </c:pt>
                <c:pt idx="31">
                  <c:v>0.96902453467572403</c:v>
                </c:pt>
                <c:pt idx="32">
                  <c:v>0.98550147140937572</c:v>
                </c:pt>
                <c:pt idx="33">
                  <c:v>1.02860098197885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7213256"/>
        <c:axId val="237219136"/>
      </c:barChart>
      <c:catAx>
        <c:axId val="237213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219136"/>
        <c:crosses val="autoZero"/>
        <c:auto val="1"/>
        <c:lblAlgn val="ctr"/>
        <c:lblOffset val="100"/>
        <c:noMultiLvlLbl val="0"/>
      </c:catAx>
      <c:valAx>
        <c:axId val="2372191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ref control(SE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213256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t"/>
      <c:layout>
        <c:manualLayout>
          <c:xMode val="edge"/>
          <c:yMode val="edge"/>
          <c:x val="5.4916618202655358E-2"/>
          <c:y val="0.14732903225806451"/>
          <c:w val="7.1782724519586408E-2"/>
          <c:h val="9.51615951231902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1</xdr:colOff>
      <xdr:row>110</xdr:row>
      <xdr:rowOff>42334</xdr:rowOff>
    </xdr:from>
    <xdr:to>
      <xdr:col>4</xdr:col>
      <xdr:colOff>359834</xdr:colOff>
      <xdr:row>122</xdr:row>
      <xdr:rowOff>183774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3549</xdr:colOff>
      <xdr:row>110</xdr:row>
      <xdr:rowOff>42334</xdr:rowOff>
    </xdr:from>
    <xdr:to>
      <xdr:col>8</xdr:col>
      <xdr:colOff>700027</xdr:colOff>
      <xdr:row>122</xdr:row>
      <xdr:rowOff>183774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11743</xdr:colOff>
      <xdr:row>110</xdr:row>
      <xdr:rowOff>70910</xdr:rowOff>
    </xdr:from>
    <xdr:to>
      <xdr:col>12</xdr:col>
      <xdr:colOff>186268</xdr:colOff>
      <xdr:row>123</xdr:row>
      <xdr:rowOff>13759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1083</xdr:colOff>
      <xdr:row>118</xdr:row>
      <xdr:rowOff>42334</xdr:rowOff>
    </xdr:from>
    <xdr:to>
      <xdr:col>5</xdr:col>
      <xdr:colOff>237259</xdr:colOff>
      <xdr:row>130</xdr:row>
      <xdr:rowOff>1837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3049</xdr:colOff>
      <xdr:row>118</xdr:row>
      <xdr:rowOff>21167</xdr:rowOff>
    </xdr:from>
    <xdr:to>
      <xdr:col>9</xdr:col>
      <xdr:colOff>276694</xdr:colOff>
      <xdr:row>130</xdr:row>
      <xdr:rowOff>16260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88410</xdr:colOff>
      <xdr:row>118</xdr:row>
      <xdr:rowOff>49743</xdr:rowOff>
    </xdr:from>
    <xdr:to>
      <xdr:col>12</xdr:col>
      <xdr:colOff>747185</xdr:colOff>
      <xdr:row>130</xdr:row>
      <xdr:rowOff>18309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9100</xdr:colOff>
      <xdr:row>39</xdr:row>
      <xdr:rowOff>152400</xdr:rowOff>
    </xdr:from>
    <xdr:to>
      <xdr:col>23</xdr:col>
      <xdr:colOff>438150</xdr:colOff>
      <xdr:row>65</xdr:row>
      <xdr:rowOff>13546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ISC/Molecular%20Biology%20Dept/project%20teams/Dystrophin%20levels/WES%20paper_poster%20experiments%202017/CB/Analysis%2014%20controls%2023%20Aug2017%20AJ%20-version%20C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=1"/>
      <sheetName val="N=2 "/>
      <sheetName val="Overview"/>
    </sheetNames>
    <sheetDataSet>
      <sheetData sheetId="0">
        <row r="5">
          <cell r="Z5" t="str">
            <v>Mandys106</v>
          </cell>
        </row>
      </sheetData>
      <sheetData sheetId="1" refreshError="1"/>
      <sheetData sheetId="2">
        <row r="1">
          <cell r="E1" t="str">
            <v xml:space="preserve">Mandys106 </v>
          </cell>
        </row>
        <row r="74">
          <cell r="G74" t="str">
            <v>Exp 1</v>
          </cell>
          <cell r="J74" t="str">
            <v>Exp 2</v>
          </cell>
        </row>
        <row r="77">
          <cell r="B77">
            <v>4</v>
          </cell>
          <cell r="E77">
            <v>100</v>
          </cell>
          <cell r="G77">
            <v>1193310</v>
          </cell>
          <cell r="H77">
            <v>819461</v>
          </cell>
          <cell r="I77">
            <v>2095156</v>
          </cell>
          <cell r="J77">
            <v>1291123</v>
          </cell>
          <cell r="K77">
            <v>968575</v>
          </cell>
          <cell r="L77">
            <v>2065663</v>
          </cell>
        </row>
        <row r="78">
          <cell r="B78">
            <v>2</v>
          </cell>
          <cell r="E78">
            <v>50</v>
          </cell>
          <cell r="G78">
            <v>538008</v>
          </cell>
          <cell r="H78">
            <v>383324</v>
          </cell>
          <cell r="I78">
            <v>1093536</v>
          </cell>
          <cell r="J78">
            <v>629995</v>
          </cell>
          <cell r="K78">
            <v>452421</v>
          </cell>
          <cell r="L78">
            <v>1016629</v>
          </cell>
        </row>
        <row r="79">
          <cell r="B79">
            <v>1</v>
          </cell>
          <cell r="E79">
            <v>25</v>
          </cell>
          <cell r="G79">
            <v>294235</v>
          </cell>
          <cell r="H79">
            <v>227109</v>
          </cell>
          <cell r="I79">
            <v>712251</v>
          </cell>
          <cell r="J79">
            <v>307507</v>
          </cell>
          <cell r="K79">
            <v>245128</v>
          </cell>
          <cell r="L79">
            <v>680147</v>
          </cell>
        </row>
        <row r="80">
          <cell r="B80">
            <v>0.5</v>
          </cell>
          <cell r="E80">
            <v>12.5</v>
          </cell>
          <cell r="G80">
            <v>135214</v>
          </cell>
          <cell r="H80">
            <v>87143</v>
          </cell>
          <cell r="I80">
            <v>278355</v>
          </cell>
          <cell r="J80">
            <v>125234</v>
          </cell>
          <cell r="K80">
            <v>108710</v>
          </cell>
          <cell r="L80">
            <v>326028</v>
          </cell>
        </row>
        <row r="81">
          <cell r="B81">
            <v>0.25</v>
          </cell>
          <cell r="E81">
            <v>6.25</v>
          </cell>
          <cell r="G81">
            <v>57627</v>
          </cell>
          <cell r="H81">
            <v>45608</v>
          </cell>
          <cell r="I81">
            <v>123533</v>
          </cell>
          <cell r="J81">
            <v>61139</v>
          </cell>
          <cell r="K81">
            <v>34224</v>
          </cell>
          <cell r="L81">
            <v>106891</v>
          </cell>
        </row>
        <row r="82">
          <cell r="B82">
            <v>0.125</v>
          </cell>
          <cell r="E82">
            <v>3.125</v>
          </cell>
          <cell r="G82">
            <v>33917</v>
          </cell>
          <cell r="H82">
            <v>20106</v>
          </cell>
          <cell r="I82">
            <v>74055</v>
          </cell>
          <cell r="J82">
            <v>32700</v>
          </cell>
          <cell r="K82">
            <v>21012</v>
          </cell>
          <cell r="L82">
            <v>67188</v>
          </cell>
        </row>
        <row r="83">
          <cell r="B83">
            <v>6.25E-2</v>
          </cell>
          <cell r="E83">
            <v>1.5625</v>
          </cell>
          <cell r="G83">
            <v>16682</v>
          </cell>
          <cell r="H83">
            <v>9500</v>
          </cell>
          <cell r="I83">
            <v>61837</v>
          </cell>
          <cell r="J83">
            <v>18991</v>
          </cell>
          <cell r="K83">
            <v>7376</v>
          </cell>
          <cell r="L83">
            <v>2465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200"/>
  <sheetViews>
    <sheetView topLeftCell="A169" zoomScale="90" zoomScaleNormal="90" workbookViewId="0">
      <selection activeCell="C192" sqref="C192:C195"/>
    </sheetView>
  </sheetViews>
  <sheetFormatPr defaultRowHeight="14.4" x14ac:dyDescent="0.3"/>
  <cols>
    <col min="1" max="1" width="15.5546875" style="15" customWidth="1"/>
    <col min="2" max="2" width="25.5546875" bestFit="1" customWidth="1"/>
    <col min="3" max="3" width="14.33203125" bestFit="1" customWidth="1"/>
    <col min="4" max="4" width="14.109375" style="43" customWidth="1"/>
    <col min="5" max="5" width="11.33203125" style="41" bestFit="1" customWidth="1"/>
    <col min="6" max="6" width="16.109375" customWidth="1"/>
    <col min="7" max="7" width="11.6640625" customWidth="1"/>
    <col min="8" max="8" width="13.6640625" customWidth="1"/>
    <col min="9" max="9" width="14.6640625" customWidth="1"/>
    <col min="10" max="10" width="17.44140625" customWidth="1"/>
    <col min="11" max="11" width="16.88671875" customWidth="1"/>
    <col min="12" max="12" width="16.33203125" customWidth="1"/>
    <col min="13" max="13" width="13.33203125" customWidth="1"/>
    <col min="14" max="14" width="14.5546875" customWidth="1"/>
    <col min="15" max="15" width="16.44140625" customWidth="1"/>
    <col min="16" max="16" width="21" customWidth="1"/>
    <col min="17" max="27" width="9.5546875" customWidth="1"/>
    <col min="33" max="33" width="10.88671875" customWidth="1"/>
    <col min="34" max="36" width="12.109375" bestFit="1" customWidth="1"/>
    <col min="37" max="37" width="11.5546875" bestFit="1" customWidth="1"/>
    <col min="38" max="38" width="17.5546875" customWidth="1"/>
    <col min="39" max="39" width="11.5546875" bestFit="1" customWidth="1"/>
    <col min="40" max="40" width="10.88671875" bestFit="1" customWidth="1"/>
    <col min="41" max="41" width="17.5546875" customWidth="1"/>
    <col min="42" max="42" width="11.5546875" bestFit="1" customWidth="1"/>
    <col min="43" max="43" width="10.88671875" bestFit="1" customWidth="1"/>
    <col min="44" max="45" width="11.5546875" bestFit="1" customWidth="1"/>
  </cols>
  <sheetData>
    <row r="1" spans="1:47" ht="18" x14ac:dyDescent="0.35">
      <c r="A1" s="246" t="s">
        <v>107</v>
      </c>
    </row>
    <row r="2" spans="1:47" ht="18" x14ac:dyDescent="0.35">
      <c r="A2" s="246"/>
    </row>
    <row r="3" spans="1:47" ht="17.399999999999999" x14ac:dyDescent="0.35">
      <c r="A3" s="42" t="s">
        <v>35</v>
      </c>
      <c r="D3"/>
      <c r="E3"/>
      <c r="O3" s="42" t="s">
        <v>36</v>
      </c>
      <c r="AD3" s="15"/>
      <c r="AG3" s="43"/>
      <c r="AH3" s="41"/>
    </row>
    <row r="4" spans="1:47" x14ac:dyDescent="0.3">
      <c r="A4" s="39" t="s">
        <v>0</v>
      </c>
      <c r="B4" s="187" t="s">
        <v>1</v>
      </c>
      <c r="C4" s="229" t="s">
        <v>2</v>
      </c>
      <c r="D4" s="229" t="s">
        <v>3</v>
      </c>
      <c r="E4" s="229" t="s">
        <v>108</v>
      </c>
      <c r="F4" s="229" t="s">
        <v>4</v>
      </c>
      <c r="G4" s="229" t="s">
        <v>5</v>
      </c>
      <c r="H4" s="229" t="s">
        <v>6</v>
      </c>
      <c r="I4" s="229" t="s">
        <v>7</v>
      </c>
      <c r="J4" s="229" t="s">
        <v>109</v>
      </c>
      <c r="K4" s="229" t="s">
        <v>8</v>
      </c>
      <c r="L4" s="229" t="s">
        <v>9</v>
      </c>
      <c r="M4" s="230" t="s">
        <v>10</v>
      </c>
      <c r="O4" s="39" t="s">
        <v>0</v>
      </c>
      <c r="P4" s="187" t="s">
        <v>1</v>
      </c>
      <c r="Q4" s="229" t="s">
        <v>2</v>
      </c>
      <c r="R4" s="229" t="s">
        <v>3</v>
      </c>
      <c r="S4" s="229" t="s">
        <v>108</v>
      </c>
      <c r="T4" s="229" t="s">
        <v>4</v>
      </c>
      <c r="U4" s="229" t="s">
        <v>5</v>
      </c>
      <c r="V4" s="229" t="s">
        <v>6</v>
      </c>
      <c r="W4" s="229" t="s">
        <v>7</v>
      </c>
      <c r="X4" s="229" t="s">
        <v>109</v>
      </c>
      <c r="Y4" s="229" t="s">
        <v>8</v>
      </c>
      <c r="Z4" s="229" t="s">
        <v>9</v>
      </c>
      <c r="AA4" s="230" t="s">
        <v>10</v>
      </c>
      <c r="AD4" s="15"/>
      <c r="AG4" s="43"/>
      <c r="AH4" s="41"/>
    </row>
    <row r="5" spans="1:47" x14ac:dyDescent="0.3">
      <c r="A5" s="40" t="s">
        <v>110</v>
      </c>
      <c r="B5" s="5" t="s">
        <v>111</v>
      </c>
      <c r="C5" s="238" t="s">
        <v>112</v>
      </c>
      <c r="D5" s="238">
        <v>1</v>
      </c>
      <c r="E5" s="238" t="s">
        <v>113</v>
      </c>
      <c r="F5" s="238">
        <v>432</v>
      </c>
      <c r="G5" s="238">
        <v>66</v>
      </c>
      <c r="H5" s="238">
        <v>1521.7</v>
      </c>
      <c r="I5" s="238">
        <v>21530</v>
      </c>
      <c r="J5" s="238"/>
      <c r="K5" s="238">
        <v>13.3</v>
      </c>
      <c r="L5" s="238">
        <v>1209.4000000000001</v>
      </c>
      <c r="M5" s="239">
        <v>0.2</v>
      </c>
      <c r="O5" s="40" t="s">
        <v>110</v>
      </c>
      <c r="P5" s="5" t="s">
        <v>111</v>
      </c>
      <c r="Q5" s="238" t="s">
        <v>112</v>
      </c>
      <c r="R5" s="238">
        <v>1</v>
      </c>
      <c r="S5" s="238" t="s">
        <v>113</v>
      </c>
      <c r="T5" s="238">
        <v>432</v>
      </c>
      <c r="U5" s="238">
        <v>66</v>
      </c>
      <c r="V5" s="238">
        <v>1521.7</v>
      </c>
      <c r="W5" s="238">
        <v>21530</v>
      </c>
      <c r="X5" s="238"/>
      <c r="Y5" s="238">
        <v>13.3</v>
      </c>
      <c r="Z5" s="238">
        <v>1209.4000000000001</v>
      </c>
      <c r="AA5" s="239">
        <v>0.2</v>
      </c>
    </row>
    <row r="6" spans="1:47" x14ac:dyDescent="0.3">
      <c r="A6" s="40" t="s">
        <v>110</v>
      </c>
      <c r="B6" s="5" t="s">
        <v>111</v>
      </c>
      <c r="C6" s="238" t="s">
        <v>112</v>
      </c>
      <c r="D6" s="238">
        <v>2</v>
      </c>
      <c r="E6" s="238" t="s">
        <v>114</v>
      </c>
      <c r="F6" s="238">
        <v>495</v>
      </c>
      <c r="G6" s="238">
        <v>116</v>
      </c>
      <c r="H6" s="238">
        <v>1379.8</v>
      </c>
      <c r="I6" s="238">
        <v>23564</v>
      </c>
      <c r="J6" s="238"/>
      <c r="K6" s="238">
        <v>16</v>
      </c>
      <c r="L6" s="238">
        <v>983.6</v>
      </c>
      <c r="M6" s="239">
        <v>0.2</v>
      </c>
      <c r="O6" s="40" t="s">
        <v>110</v>
      </c>
      <c r="P6" s="5" t="s">
        <v>111</v>
      </c>
      <c r="Q6" s="238" t="s">
        <v>112</v>
      </c>
      <c r="R6" s="238">
        <v>2</v>
      </c>
      <c r="S6" s="238" t="s">
        <v>114</v>
      </c>
      <c r="T6" s="238">
        <v>495</v>
      </c>
      <c r="U6" s="238">
        <v>116</v>
      </c>
      <c r="V6" s="238">
        <v>1379.8</v>
      </c>
      <c r="W6" s="238">
        <v>23564</v>
      </c>
      <c r="X6" s="238"/>
      <c r="Y6" s="238">
        <v>16</v>
      </c>
      <c r="Z6" s="238">
        <v>983.6</v>
      </c>
      <c r="AA6" s="239">
        <v>0.2</v>
      </c>
    </row>
    <row r="7" spans="1:47" x14ac:dyDescent="0.3">
      <c r="A7" s="40" t="s">
        <v>110</v>
      </c>
      <c r="B7" s="5" t="s">
        <v>111</v>
      </c>
      <c r="C7" s="238" t="s">
        <v>112</v>
      </c>
      <c r="D7" s="238">
        <v>3</v>
      </c>
      <c r="E7" s="238" t="s">
        <v>115</v>
      </c>
      <c r="F7" s="238">
        <v>564</v>
      </c>
      <c r="G7" s="238">
        <v>200</v>
      </c>
      <c r="H7" s="238">
        <v>1968.5</v>
      </c>
      <c r="I7" s="238">
        <v>35983</v>
      </c>
      <c r="J7" s="238"/>
      <c r="K7" s="238">
        <v>17.2</v>
      </c>
      <c r="L7" s="238">
        <v>1223.0999999999999</v>
      </c>
      <c r="M7" s="239">
        <v>0.4</v>
      </c>
      <c r="O7" s="40" t="s">
        <v>110</v>
      </c>
      <c r="P7" s="5" t="s">
        <v>111</v>
      </c>
      <c r="Q7" s="238" t="s">
        <v>112</v>
      </c>
      <c r="R7" s="238">
        <v>3</v>
      </c>
      <c r="S7" s="238" t="s">
        <v>115</v>
      </c>
      <c r="T7" s="238">
        <v>564</v>
      </c>
      <c r="U7" s="238">
        <v>200</v>
      </c>
      <c r="V7" s="238">
        <v>1968.5</v>
      </c>
      <c r="W7" s="238">
        <v>35983</v>
      </c>
      <c r="X7" s="238"/>
      <c r="Y7" s="238">
        <v>17.2</v>
      </c>
      <c r="Z7" s="238">
        <v>1223.0999999999999</v>
      </c>
      <c r="AA7" s="239">
        <v>0.4</v>
      </c>
    </row>
    <row r="8" spans="1:47" x14ac:dyDescent="0.3">
      <c r="A8" s="40" t="s">
        <v>110</v>
      </c>
      <c r="B8" s="5" t="s">
        <v>111</v>
      </c>
      <c r="C8" s="238" t="s">
        <v>112</v>
      </c>
      <c r="D8" s="238">
        <v>4</v>
      </c>
      <c r="E8" s="238" t="s">
        <v>116</v>
      </c>
      <c r="F8" s="238">
        <v>602</v>
      </c>
      <c r="G8" s="238">
        <v>280</v>
      </c>
      <c r="H8" s="238">
        <v>1292.5</v>
      </c>
      <c r="I8" s="238">
        <v>45048</v>
      </c>
      <c r="J8" s="238"/>
      <c r="K8" s="238">
        <v>32.700000000000003</v>
      </c>
      <c r="L8" s="238">
        <v>446.5</v>
      </c>
      <c r="M8" s="239">
        <v>0.5</v>
      </c>
      <c r="O8" s="40" t="s">
        <v>110</v>
      </c>
      <c r="P8" s="5" t="s">
        <v>111</v>
      </c>
      <c r="Q8" s="238" t="s">
        <v>112</v>
      </c>
      <c r="R8" s="238">
        <v>4</v>
      </c>
      <c r="S8" s="238" t="s">
        <v>116</v>
      </c>
      <c r="T8" s="238">
        <v>602</v>
      </c>
      <c r="U8" s="238">
        <v>280</v>
      </c>
      <c r="V8" s="238">
        <v>1292.5</v>
      </c>
      <c r="W8" s="238">
        <v>45048</v>
      </c>
      <c r="X8" s="238"/>
      <c r="Y8" s="238">
        <v>32.700000000000003</v>
      </c>
      <c r="Z8" s="238">
        <v>446.5</v>
      </c>
      <c r="AA8" s="239">
        <v>0.5</v>
      </c>
    </row>
    <row r="9" spans="1:47" x14ac:dyDescent="0.3">
      <c r="A9" s="40" t="s">
        <v>110</v>
      </c>
      <c r="B9" s="5" t="s">
        <v>111</v>
      </c>
      <c r="C9" s="238" t="s">
        <v>112</v>
      </c>
      <c r="D9" s="238">
        <v>5</v>
      </c>
      <c r="E9" s="238" t="s">
        <v>117</v>
      </c>
      <c r="F9" s="238">
        <v>673</v>
      </c>
      <c r="G9" s="238">
        <v>440</v>
      </c>
      <c r="H9" s="238">
        <v>787.7</v>
      </c>
      <c r="I9" s="238">
        <v>30515</v>
      </c>
      <c r="J9" s="238"/>
      <c r="K9" s="238">
        <v>36.4</v>
      </c>
      <c r="L9" s="238">
        <v>188</v>
      </c>
      <c r="M9" s="239">
        <v>0.9</v>
      </c>
      <c r="O9" s="40" t="s">
        <v>110</v>
      </c>
      <c r="P9" s="5" t="s">
        <v>111</v>
      </c>
      <c r="Q9" s="238" t="s">
        <v>112</v>
      </c>
      <c r="R9" s="238">
        <v>5</v>
      </c>
      <c r="S9" s="238" t="s">
        <v>117</v>
      </c>
      <c r="T9" s="238">
        <v>673</v>
      </c>
      <c r="U9" s="238">
        <v>440</v>
      </c>
      <c r="V9" s="238">
        <v>787.7</v>
      </c>
      <c r="W9" s="238">
        <v>30515</v>
      </c>
      <c r="X9" s="238"/>
      <c r="Y9" s="238">
        <v>36.4</v>
      </c>
      <c r="Z9" s="238">
        <v>188</v>
      </c>
      <c r="AA9" s="239">
        <v>0.9</v>
      </c>
    </row>
    <row r="10" spans="1:47" x14ac:dyDescent="0.3">
      <c r="A10" s="39" t="s">
        <v>118</v>
      </c>
      <c r="B10" s="187" t="s">
        <v>119</v>
      </c>
      <c r="C10" s="229" t="s">
        <v>11</v>
      </c>
      <c r="D10" s="229">
        <v>2</v>
      </c>
      <c r="E10" s="229"/>
      <c r="F10" s="229">
        <v>641</v>
      </c>
      <c r="G10" s="229">
        <v>295</v>
      </c>
      <c r="H10" s="229">
        <v>44366.7</v>
      </c>
      <c r="I10" s="229">
        <v>1193310</v>
      </c>
      <c r="J10" s="229"/>
      <c r="K10" s="229">
        <v>25.3</v>
      </c>
      <c r="L10" s="229">
        <v>1360.9</v>
      </c>
      <c r="M10" s="230">
        <v>191.5</v>
      </c>
      <c r="O10" s="39" t="s">
        <v>118</v>
      </c>
      <c r="P10" s="187" t="s">
        <v>119</v>
      </c>
      <c r="Q10" s="229" t="s">
        <v>11</v>
      </c>
      <c r="R10" s="229">
        <v>2</v>
      </c>
      <c r="S10" s="229"/>
      <c r="T10" s="229">
        <v>641</v>
      </c>
      <c r="U10" s="229">
        <v>295</v>
      </c>
      <c r="V10" s="229">
        <v>44366.7</v>
      </c>
      <c r="W10" s="229">
        <v>1193310</v>
      </c>
      <c r="X10" s="229"/>
      <c r="Y10" s="229">
        <v>25.3</v>
      </c>
      <c r="Z10" s="229">
        <v>1360.9</v>
      </c>
      <c r="AA10" s="230">
        <v>191.5</v>
      </c>
    </row>
    <row r="11" spans="1:47" x14ac:dyDescent="0.3">
      <c r="A11" s="40" t="s">
        <v>118</v>
      </c>
      <c r="B11" s="5" t="s">
        <v>119</v>
      </c>
      <c r="C11" s="238" t="s">
        <v>12</v>
      </c>
      <c r="D11" s="238">
        <v>1</v>
      </c>
      <c r="E11" s="238"/>
      <c r="F11" s="238">
        <v>640</v>
      </c>
      <c r="G11" s="238">
        <v>299</v>
      </c>
      <c r="H11" s="238">
        <v>22213.3</v>
      </c>
      <c r="I11" s="238">
        <v>538008</v>
      </c>
      <c r="J11" s="238"/>
      <c r="K11" s="238">
        <v>22.8</v>
      </c>
      <c r="L11" s="238">
        <v>766.7</v>
      </c>
      <c r="M11" s="239">
        <v>167.8</v>
      </c>
      <c r="O11" s="40" t="s">
        <v>118</v>
      </c>
      <c r="P11" s="5" t="s">
        <v>119</v>
      </c>
      <c r="Q11" s="238" t="s">
        <v>12</v>
      </c>
      <c r="R11" s="238">
        <v>1</v>
      </c>
      <c r="S11" s="238"/>
      <c r="T11" s="238">
        <v>640</v>
      </c>
      <c r="U11" s="238">
        <v>299</v>
      </c>
      <c r="V11" s="238">
        <v>22213.3</v>
      </c>
      <c r="W11" s="238">
        <v>538008</v>
      </c>
      <c r="X11" s="238"/>
      <c r="Y11" s="238">
        <v>22.8</v>
      </c>
      <c r="Z11" s="238">
        <v>766.7</v>
      </c>
      <c r="AA11" s="239">
        <v>167.8</v>
      </c>
    </row>
    <row r="12" spans="1:47" x14ac:dyDescent="0.3">
      <c r="A12" s="40" t="s">
        <v>118</v>
      </c>
      <c r="B12" s="5" t="s">
        <v>119</v>
      </c>
      <c r="C12" s="238" t="s">
        <v>13</v>
      </c>
      <c r="D12" s="238">
        <v>1</v>
      </c>
      <c r="E12" s="238"/>
      <c r="F12" s="238">
        <v>631</v>
      </c>
      <c r="G12" s="238">
        <v>294</v>
      </c>
      <c r="H12" s="238">
        <v>11848.1</v>
      </c>
      <c r="I12" s="238">
        <v>294235</v>
      </c>
      <c r="J12" s="238"/>
      <c r="K12" s="238">
        <v>23.3</v>
      </c>
      <c r="L12" s="238">
        <v>534.29999999999995</v>
      </c>
      <c r="M12" s="239">
        <v>119.9</v>
      </c>
      <c r="O12" s="40" t="s">
        <v>118</v>
      </c>
      <c r="P12" s="5" t="s">
        <v>119</v>
      </c>
      <c r="Q12" s="238" t="s">
        <v>13</v>
      </c>
      <c r="R12" s="238">
        <v>1</v>
      </c>
      <c r="S12" s="238"/>
      <c r="T12" s="238">
        <v>631</v>
      </c>
      <c r="U12" s="238">
        <v>294</v>
      </c>
      <c r="V12" s="238">
        <v>11848.1</v>
      </c>
      <c r="W12" s="238">
        <v>294235</v>
      </c>
      <c r="X12" s="238"/>
      <c r="Y12" s="238">
        <v>23.3</v>
      </c>
      <c r="Z12" s="238">
        <v>534.29999999999995</v>
      </c>
      <c r="AA12" s="239">
        <v>119.9</v>
      </c>
      <c r="AT12" s="90"/>
      <c r="AU12" s="2"/>
    </row>
    <row r="13" spans="1:47" x14ac:dyDescent="0.3">
      <c r="A13" s="40" t="s">
        <v>118</v>
      </c>
      <c r="B13" s="5" t="s">
        <v>119</v>
      </c>
      <c r="C13" s="238" t="s">
        <v>14</v>
      </c>
      <c r="D13" s="238">
        <v>1</v>
      </c>
      <c r="E13" s="238"/>
      <c r="F13" s="238">
        <v>633</v>
      </c>
      <c r="G13" s="238">
        <v>297</v>
      </c>
      <c r="H13" s="238">
        <v>6215.5</v>
      </c>
      <c r="I13" s="238">
        <v>135214</v>
      </c>
      <c r="J13" s="238"/>
      <c r="K13" s="238">
        <v>20.399999999999999</v>
      </c>
      <c r="L13" s="238">
        <v>222.5</v>
      </c>
      <c r="M13" s="239">
        <v>90.3</v>
      </c>
      <c r="O13" s="40" t="s">
        <v>118</v>
      </c>
      <c r="P13" s="5" t="s">
        <v>119</v>
      </c>
      <c r="Q13" s="238" t="s">
        <v>14</v>
      </c>
      <c r="R13" s="238">
        <v>1</v>
      </c>
      <c r="S13" s="238"/>
      <c r="T13" s="238">
        <v>633</v>
      </c>
      <c r="U13" s="238">
        <v>297</v>
      </c>
      <c r="V13" s="238">
        <v>6215.5</v>
      </c>
      <c r="W13" s="238">
        <v>135214</v>
      </c>
      <c r="X13" s="238"/>
      <c r="Y13" s="238">
        <v>20.399999999999999</v>
      </c>
      <c r="Z13" s="238">
        <v>222.5</v>
      </c>
      <c r="AA13" s="239">
        <v>90.3</v>
      </c>
    </row>
    <row r="14" spans="1:47" x14ac:dyDescent="0.3">
      <c r="A14" s="40" t="s">
        <v>118</v>
      </c>
      <c r="B14" s="5" t="s">
        <v>119</v>
      </c>
      <c r="C14" s="238" t="s">
        <v>15</v>
      </c>
      <c r="D14" s="238">
        <v>1</v>
      </c>
      <c r="E14" s="238"/>
      <c r="F14" s="238">
        <v>632</v>
      </c>
      <c r="G14" s="238">
        <v>300</v>
      </c>
      <c r="H14" s="238">
        <v>2735</v>
      </c>
      <c r="I14" s="238">
        <v>57627</v>
      </c>
      <c r="J14" s="238"/>
      <c r="K14" s="238">
        <v>19.8</v>
      </c>
      <c r="L14" s="238">
        <v>142</v>
      </c>
      <c r="M14" s="239">
        <v>84.6</v>
      </c>
      <c r="O14" s="40" t="s">
        <v>118</v>
      </c>
      <c r="P14" s="5" t="s">
        <v>119</v>
      </c>
      <c r="Q14" s="238" t="s">
        <v>15</v>
      </c>
      <c r="R14" s="238">
        <v>1</v>
      </c>
      <c r="S14" s="238"/>
      <c r="T14" s="238">
        <v>632</v>
      </c>
      <c r="U14" s="238">
        <v>300</v>
      </c>
      <c r="V14" s="238">
        <v>2735</v>
      </c>
      <c r="W14" s="238">
        <v>57627</v>
      </c>
      <c r="X14" s="238"/>
      <c r="Y14" s="238">
        <v>19.8</v>
      </c>
      <c r="Z14" s="238">
        <v>142</v>
      </c>
      <c r="AA14" s="239">
        <v>84.6</v>
      </c>
    </row>
    <row r="15" spans="1:47" x14ac:dyDescent="0.3">
      <c r="A15" s="40" t="s">
        <v>118</v>
      </c>
      <c r="B15" s="5" t="s">
        <v>119</v>
      </c>
      <c r="C15" s="238" t="s">
        <v>16</v>
      </c>
      <c r="D15" s="238">
        <v>1</v>
      </c>
      <c r="E15" s="238"/>
      <c r="F15" s="238">
        <v>631</v>
      </c>
      <c r="G15" s="238">
        <v>295</v>
      </c>
      <c r="H15" s="238">
        <v>1453.5</v>
      </c>
      <c r="I15" s="238">
        <v>33917</v>
      </c>
      <c r="J15" s="238"/>
      <c r="K15" s="238">
        <v>21.9</v>
      </c>
      <c r="L15" s="238">
        <v>62.2</v>
      </c>
      <c r="M15" s="239">
        <v>61.3</v>
      </c>
      <c r="O15" s="40" t="s">
        <v>118</v>
      </c>
      <c r="P15" s="5" t="s">
        <v>119</v>
      </c>
      <c r="Q15" s="238" t="s">
        <v>16</v>
      </c>
      <c r="R15" s="238">
        <v>1</v>
      </c>
      <c r="S15" s="238"/>
      <c r="T15" s="238">
        <v>631</v>
      </c>
      <c r="U15" s="238">
        <v>295</v>
      </c>
      <c r="V15" s="238">
        <v>1453.5</v>
      </c>
      <c r="W15" s="238">
        <v>33917</v>
      </c>
      <c r="X15" s="238"/>
      <c r="Y15" s="238">
        <v>21.9</v>
      </c>
      <c r="Z15" s="238">
        <v>62.2</v>
      </c>
      <c r="AA15" s="239">
        <v>61.3</v>
      </c>
    </row>
    <row r="16" spans="1:47" x14ac:dyDescent="0.3">
      <c r="A16" s="40" t="s">
        <v>118</v>
      </c>
      <c r="B16" s="5" t="s">
        <v>119</v>
      </c>
      <c r="C16" s="238" t="s">
        <v>17</v>
      </c>
      <c r="D16" s="238">
        <v>1</v>
      </c>
      <c r="E16" s="238"/>
      <c r="F16" s="238">
        <v>628</v>
      </c>
      <c r="G16" s="238">
        <v>291</v>
      </c>
      <c r="H16" s="238">
        <v>730</v>
      </c>
      <c r="I16" s="238">
        <v>16682</v>
      </c>
      <c r="J16" s="238"/>
      <c r="K16" s="238">
        <v>21.5</v>
      </c>
      <c r="L16" s="238">
        <v>45.2</v>
      </c>
      <c r="M16" s="239">
        <v>46.1</v>
      </c>
      <c r="O16" s="40" t="s">
        <v>118</v>
      </c>
      <c r="P16" s="5" t="s">
        <v>119</v>
      </c>
      <c r="Q16" s="238" t="s">
        <v>17</v>
      </c>
      <c r="R16" s="238">
        <v>1</v>
      </c>
      <c r="S16" s="238"/>
      <c r="T16" s="238">
        <v>628</v>
      </c>
      <c r="U16" s="238">
        <v>291</v>
      </c>
      <c r="V16" s="238">
        <v>730</v>
      </c>
      <c r="W16" s="238">
        <v>16682</v>
      </c>
      <c r="X16" s="238"/>
      <c r="Y16" s="238">
        <v>21.5</v>
      </c>
      <c r="Z16" s="238">
        <v>45.2</v>
      </c>
      <c r="AA16" s="239">
        <v>46.1</v>
      </c>
    </row>
    <row r="17" spans="1:27" x14ac:dyDescent="0.3">
      <c r="A17" s="188" t="s">
        <v>118</v>
      </c>
      <c r="B17" s="168" t="s">
        <v>119</v>
      </c>
      <c r="C17" s="10" t="s">
        <v>18</v>
      </c>
      <c r="D17" s="10">
        <v>1</v>
      </c>
      <c r="E17" s="10"/>
      <c r="F17" s="10">
        <v>628</v>
      </c>
      <c r="G17" s="10">
        <v>289</v>
      </c>
      <c r="H17" s="10">
        <v>482.2</v>
      </c>
      <c r="I17" s="10">
        <v>10992</v>
      </c>
      <c r="J17" s="10"/>
      <c r="K17" s="10">
        <v>21.4</v>
      </c>
      <c r="L17" s="10">
        <v>31.6</v>
      </c>
      <c r="M17" s="17">
        <v>54.7</v>
      </c>
      <c r="O17" s="188" t="s">
        <v>118</v>
      </c>
      <c r="P17" s="168" t="s">
        <v>119</v>
      </c>
      <c r="Q17" s="10" t="s">
        <v>18</v>
      </c>
      <c r="R17" s="10">
        <v>1</v>
      </c>
      <c r="S17" s="10"/>
      <c r="T17" s="10">
        <v>628</v>
      </c>
      <c r="U17" s="10">
        <v>289</v>
      </c>
      <c r="V17" s="10">
        <v>482.2</v>
      </c>
      <c r="W17" s="10">
        <v>10992</v>
      </c>
      <c r="X17" s="10"/>
      <c r="Y17" s="10">
        <v>21.4</v>
      </c>
      <c r="Z17" s="10">
        <v>31.6</v>
      </c>
      <c r="AA17" s="17">
        <v>54.7</v>
      </c>
    </row>
    <row r="18" spans="1:27" x14ac:dyDescent="0.3">
      <c r="A18" s="39" t="s">
        <v>71</v>
      </c>
      <c r="B18" s="187" t="s">
        <v>119</v>
      </c>
      <c r="C18" s="229" t="s">
        <v>19</v>
      </c>
      <c r="D18" s="229">
        <v>4</v>
      </c>
      <c r="E18" s="229"/>
      <c r="F18" s="229">
        <v>634</v>
      </c>
      <c r="G18" s="229">
        <v>296</v>
      </c>
      <c r="H18" s="229">
        <v>47177.7</v>
      </c>
      <c r="I18" s="229">
        <v>1132165</v>
      </c>
      <c r="J18" s="229"/>
      <c r="K18" s="229">
        <v>22.5</v>
      </c>
      <c r="L18" s="229">
        <v>1543.3</v>
      </c>
      <c r="M18" s="230">
        <v>272.7</v>
      </c>
      <c r="O18" s="40" t="s">
        <v>71</v>
      </c>
      <c r="P18" s="5" t="s">
        <v>119</v>
      </c>
      <c r="Q18" s="238" t="s">
        <v>19</v>
      </c>
      <c r="R18" s="238">
        <v>4</v>
      </c>
      <c r="S18" s="238"/>
      <c r="T18" s="238">
        <v>634</v>
      </c>
      <c r="U18" s="238">
        <v>296</v>
      </c>
      <c r="V18" s="238">
        <v>47177.7</v>
      </c>
      <c r="W18" s="238">
        <v>1132165</v>
      </c>
      <c r="X18" s="238"/>
      <c r="Y18" s="238">
        <v>22.5</v>
      </c>
      <c r="Z18" s="238">
        <v>1543.3</v>
      </c>
      <c r="AA18" s="239">
        <v>272.7</v>
      </c>
    </row>
    <row r="19" spans="1:27" x14ac:dyDescent="0.3">
      <c r="A19" s="40" t="s">
        <v>72</v>
      </c>
      <c r="B19" s="5" t="s">
        <v>119</v>
      </c>
      <c r="C19" s="238" t="s">
        <v>20</v>
      </c>
      <c r="D19" s="238">
        <v>4</v>
      </c>
      <c r="E19" s="238"/>
      <c r="F19" s="238">
        <v>635</v>
      </c>
      <c r="G19" s="238">
        <v>294</v>
      </c>
      <c r="H19" s="238">
        <v>18632.7</v>
      </c>
      <c r="I19" s="238">
        <v>459865</v>
      </c>
      <c r="J19" s="238"/>
      <c r="K19" s="238">
        <v>23.2</v>
      </c>
      <c r="L19" s="238">
        <v>574.9</v>
      </c>
      <c r="M19" s="239">
        <v>184.6</v>
      </c>
      <c r="O19" s="40" t="s">
        <v>72</v>
      </c>
      <c r="P19" s="5" t="s">
        <v>119</v>
      </c>
      <c r="Q19" s="238" t="s">
        <v>20</v>
      </c>
      <c r="R19" s="238">
        <v>4</v>
      </c>
      <c r="S19" s="238"/>
      <c r="T19" s="238">
        <v>635</v>
      </c>
      <c r="U19" s="238">
        <v>294</v>
      </c>
      <c r="V19" s="238">
        <v>18632.7</v>
      </c>
      <c r="W19" s="238">
        <v>459865</v>
      </c>
      <c r="X19" s="238"/>
      <c r="Y19" s="238">
        <v>23.2</v>
      </c>
      <c r="Z19" s="238">
        <v>574.9</v>
      </c>
      <c r="AA19" s="239">
        <v>184.6</v>
      </c>
    </row>
    <row r="20" spans="1:27" x14ac:dyDescent="0.3">
      <c r="A20" s="40" t="s">
        <v>73</v>
      </c>
      <c r="B20" s="5" t="s">
        <v>119</v>
      </c>
      <c r="C20" s="238" t="s">
        <v>21</v>
      </c>
      <c r="D20" s="238">
        <v>2</v>
      </c>
      <c r="E20" s="238"/>
      <c r="F20" s="238">
        <v>632</v>
      </c>
      <c r="G20" s="238">
        <v>297</v>
      </c>
      <c r="H20" s="238">
        <v>22879.7</v>
      </c>
      <c r="I20" s="238">
        <v>535387</v>
      </c>
      <c r="J20" s="238"/>
      <c r="K20" s="238">
        <v>22</v>
      </c>
      <c r="L20" s="238">
        <v>595.29999999999995</v>
      </c>
      <c r="M20" s="239">
        <v>232.7</v>
      </c>
      <c r="O20" s="40" t="s">
        <v>73</v>
      </c>
      <c r="P20" s="5" t="s">
        <v>119</v>
      </c>
      <c r="Q20" s="238" t="s">
        <v>21</v>
      </c>
      <c r="R20" s="238">
        <v>2</v>
      </c>
      <c r="S20" s="238"/>
      <c r="T20" s="238">
        <v>632</v>
      </c>
      <c r="U20" s="238">
        <v>297</v>
      </c>
      <c r="V20" s="238">
        <v>22879.7</v>
      </c>
      <c r="W20" s="238">
        <v>535387</v>
      </c>
      <c r="X20" s="238"/>
      <c r="Y20" s="238">
        <v>22</v>
      </c>
      <c r="Z20" s="238">
        <v>595.29999999999995</v>
      </c>
      <c r="AA20" s="239">
        <v>232.7</v>
      </c>
    </row>
    <row r="21" spans="1:27" x14ac:dyDescent="0.3">
      <c r="A21" s="40" t="s">
        <v>74</v>
      </c>
      <c r="B21" s="5" t="s">
        <v>119</v>
      </c>
      <c r="C21" s="238" t="s">
        <v>22</v>
      </c>
      <c r="D21" s="238">
        <v>4</v>
      </c>
      <c r="E21" s="238"/>
      <c r="F21" s="238">
        <v>633</v>
      </c>
      <c r="G21" s="238">
        <v>295</v>
      </c>
      <c r="H21" s="238">
        <v>41084.699999999997</v>
      </c>
      <c r="I21" s="238">
        <v>1034133</v>
      </c>
      <c r="J21" s="238"/>
      <c r="K21" s="238">
        <v>23.6</v>
      </c>
      <c r="L21" s="238">
        <v>995.8</v>
      </c>
      <c r="M21" s="239">
        <v>235.8</v>
      </c>
      <c r="O21" s="40" t="s">
        <v>74</v>
      </c>
      <c r="P21" s="5" t="s">
        <v>119</v>
      </c>
      <c r="Q21" s="238" t="s">
        <v>22</v>
      </c>
      <c r="R21" s="238">
        <v>4</v>
      </c>
      <c r="S21" s="238"/>
      <c r="T21" s="238">
        <v>633</v>
      </c>
      <c r="U21" s="238">
        <v>295</v>
      </c>
      <c r="V21" s="238">
        <v>41084.699999999997</v>
      </c>
      <c r="W21" s="238">
        <v>1034133</v>
      </c>
      <c r="X21" s="238"/>
      <c r="Y21" s="238">
        <v>23.6</v>
      </c>
      <c r="Z21" s="238">
        <v>995.8</v>
      </c>
      <c r="AA21" s="239">
        <v>235.8</v>
      </c>
    </row>
    <row r="22" spans="1:27" x14ac:dyDescent="0.3">
      <c r="A22" s="40" t="s">
        <v>75</v>
      </c>
      <c r="B22" s="5" t="s">
        <v>119</v>
      </c>
      <c r="C22" s="238" t="s">
        <v>23</v>
      </c>
      <c r="D22" s="238">
        <v>1</v>
      </c>
      <c r="E22" s="238"/>
      <c r="F22" s="238">
        <v>634</v>
      </c>
      <c r="G22" s="238">
        <v>297</v>
      </c>
      <c r="H22" s="238">
        <v>15356.3</v>
      </c>
      <c r="I22" s="238">
        <v>352052</v>
      </c>
      <c r="J22" s="238"/>
      <c r="K22" s="238">
        <v>21.5</v>
      </c>
      <c r="L22" s="238">
        <v>617.79999999999995</v>
      </c>
      <c r="M22" s="239">
        <v>141.9</v>
      </c>
      <c r="O22" s="40" t="s">
        <v>75</v>
      </c>
      <c r="P22" s="5" t="s">
        <v>119</v>
      </c>
      <c r="Q22" s="238" t="s">
        <v>23</v>
      </c>
      <c r="R22" s="238">
        <v>1</v>
      </c>
      <c r="S22" s="238"/>
      <c r="T22" s="238">
        <v>634</v>
      </c>
      <c r="U22" s="238">
        <v>297</v>
      </c>
      <c r="V22" s="238">
        <v>15356.3</v>
      </c>
      <c r="W22" s="238">
        <v>352052</v>
      </c>
      <c r="X22" s="238"/>
      <c r="Y22" s="238">
        <v>21.5</v>
      </c>
      <c r="Z22" s="238">
        <v>617.79999999999995</v>
      </c>
      <c r="AA22" s="239">
        <v>141.9</v>
      </c>
    </row>
    <row r="23" spans="1:27" x14ac:dyDescent="0.3">
      <c r="A23" s="40" t="s">
        <v>76</v>
      </c>
      <c r="B23" s="5" t="s">
        <v>119</v>
      </c>
      <c r="C23" s="238" t="s">
        <v>24</v>
      </c>
      <c r="D23" s="238">
        <v>1</v>
      </c>
      <c r="E23" s="238"/>
      <c r="F23" s="238">
        <v>632</v>
      </c>
      <c r="G23" s="238">
        <v>297</v>
      </c>
      <c r="H23" s="238">
        <v>32630.1</v>
      </c>
      <c r="I23" s="238">
        <v>728556</v>
      </c>
      <c r="J23" s="238"/>
      <c r="K23" s="238">
        <v>21</v>
      </c>
      <c r="L23" s="238">
        <v>1295.5999999999999</v>
      </c>
      <c r="M23" s="239">
        <v>163.4</v>
      </c>
      <c r="O23" s="40" t="s">
        <v>76</v>
      </c>
      <c r="P23" s="5" t="s">
        <v>119</v>
      </c>
      <c r="Q23" s="238" t="s">
        <v>24</v>
      </c>
      <c r="R23" s="238">
        <v>1</v>
      </c>
      <c r="S23" s="238"/>
      <c r="T23" s="238">
        <v>632</v>
      </c>
      <c r="U23" s="238">
        <v>297</v>
      </c>
      <c r="V23" s="238">
        <v>32630.1</v>
      </c>
      <c r="W23" s="238">
        <v>728556</v>
      </c>
      <c r="X23" s="238"/>
      <c r="Y23" s="238">
        <v>21</v>
      </c>
      <c r="Z23" s="238">
        <v>1295.5999999999999</v>
      </c>
      <c r="AA23" s="239">
        <v>163.4</v>
      </c>
    </row>
    <row r="24" spans="1:27" x14ac:dyDescent="0.3">
      <c r="A24" s="40" t="s">
        <v>77</v>
      </c>
      <c r="B24" s="5" t="s">
        <v>119</v>
      </c>
      <c r="C24" s="238" t="s">
        <v>25</v>
      </c>
      <c r="D24" s="238">
        <v>5</v>
      </c>
      <c r="E24" s="238"/>
      <c r="F24" s="238">
        <v>631</v>
      </c>
      <c r="G24" s="238">
        <v>292</v>
      </c>
      <c r="H24" s="238">
        <v>18509.2</v>
      </c>
      <c r="I24" s="238">
        <v>464764</v>
      </c>
      <c r="J24" s="238"/>
      <c r="K24" s="238">
        <v>23.6</v>
      </c>
      <c r="L24" s="238">
        <v>532.70000000000005</v>
      </c>
      <c r="M24" s="239">
        <v>173.1</v>
      </c>
      <c r="O24" s="40" t="s">
        <v>77</v>
      </c>
      <c r="P24" s="5" t="s">
        <v>119</v>
      </c>
      <c r="Q24" s="238" t="s">
        <v>25</v>
      </c>
      <c r="R24" s="238">
        <v>5</v>
      </c>
      <c r="S24" s="238"/>
      <c r="T24" s="238">
        <v>631</v>
      </c>
      <c r="U24" s="238">
        <v>292</v>
      </c>
      <c r="V24" s="238">
        <v>18509.2</v>
      </c>
      <c r="W24" s="238">
        <v>464764</v>
      </c>
      <c r="X24" s="238"/>
      <c r="Y24" s="238">
        <v>23.6</v>
      </c>
      <c r="Z24" s="238">
        <v>532.70000000000005</v>
      </c>
      <c r="AA24" s="239">
        <v>173.1</v>
      </c>
    </row>
    <row r="25" spans="1:27" x14ac:dyDescent="0.3">
      <c r="A25" s="40" t="s">
        <v>78</v>
      </c>
      <c r="B25" s="5" t="s">
        <v>119</v>
      </c>
      <c r="C25" s="238" t="s">
        <v>26</v>
      </c>
      <c r="D25" s="238">
        <v>3</v>
      </c>
      <c r="E25" s="238"/>
      <c r="F25" s="238">
        <v>633</v>
      </c>
      <c r="G25" s="238">
        <v>298</v>
      </c>
      <c r="H25" s="238">
        <v>51413</v>
      </c>
      <c r="I25" s="238">
        <v>1188897</v>
      </c>
      <c r="J25" s="238"/>
      <c r="K25" s="238">
        <v>21.7</v>
      </c>
      <c r="L25" s="238">
        <v>1812.6</v>
      </c>
      <c r="M25" s="239">
        <v>195.4</v>
      </c>
      <c r="O25" s="40" t="s">
        <v>78</v>
      </c>
      <c r="P25" s="5" t="s">
        <v>119</v>
      </c>
      <c r="Q25" s="238" t="s">
        <v>26</v>
      </c>
      <c r="R25" s="238">
        <v>3</v>
      </c>
      <c r="S25" s="238"/>
      <c r="T25" s="238">
        <v>633</v>
      </c>
      <c r="U25" s="238">
        <v>298</v>
      </c>
      <c r="V25" s="238">
        <v>51413</v>
      </c>
      <c r="W25" s="238">
        <v>1188897</v>
      </c>
      <c r="X25" s="238"/>
      <c r="Y25" s="238">
        <v>21.7</v>
      </c>
      <c r="Z25" s="238">
        <v>1812.6</v>
      </c>
      <c r="AA25" s="239">
        <v>195.4</v>
      </c>
    </row>
    <row r="26" spans="1:27" x14ac:dyDescent="0.3">
      <c r="A26" s="40" t="s">
        <v>79</v>
      </c>
      <c r="B26" s="5" t="s">
        <v>119</v>
      </c>
      <c r="C26" s="238" t="s">
        <v>27</v>
      </c>
      <c r="D26" s="238">
        <v>4</v>
      </c>
      <c r="E26" s="238"/>
      <c r="F26" s="238">
        <v>633</v>
      </c>
      <c r="G26" s="238">
        <v>298</v>
      </c>
      <c r="H26" s="238">
        <v>13592.5</v>
      </c>
      <c r="I26" s="238">
        <v>318457</v>
      </c>
      <c r="J26" s="238"/>
      <c r="K26" s="238">
        <v>22</v>
      </c>
      <c r="L26" s="238">
        <v>427.6</v>
      </c>
      <c r="M26" s="239">
        <v>149.6</v>
      </c>
      <c r="O26" s="40" t="s">
        <v>79</v>
      </c>
      <c r="P26" s="5" t="s">
        <v>119</v>
      </c>
      <c r="Q26" s="238" t="s">
        <v>27</v>
      </c>
      <c r="R26" s="238">
        <v>4</v>
      </c>
      <c r="S26" s="238"/>
      <c r="T26" s="238">
        <v>633</v>
      </c>
      <c r="U26" s="238">
        <v>298</v>
      </c>
      <c r="V26" s="238">
        <v>13592.5</v>
      </c>
      <c r="W26" s="238">
        <v>318457</v>
      </c>
      <c r="X26" s="238"/>
      <c r="Y26" s="238">
        <v>22</v>
      </c>
      <c r="Z26" s="238">
        <v>427.6</v>
      </c>
      <c r="AA26" s="239">
        <v>149.6</v>
      </c>
    </row>
    <row r="27" spans="1:27" x14ac:dyDescent="0.3">
      <c r="A27" s="40" t="s">
        <v>80</v>
      </c>
      <c r="B27" s="5" t="s">
        <v>119</v>
      </c>
      <c r="C27" s="238" t="s">
        <v>28</v>
      </c>
      <c r="D27" s="238">
        <v>2</v>
      </c>
      <c r="E27" s="238"/>
      <c r="F27" s="238">
        <v>632</v>
      </c>
      <c r="G27" s="238">
        <v>299</v>
      </c>
      <c r="H27" s="238">
        <v>22178.6</v>
      </c>
      <c r="I27" s="238">
        <v>480279</v>
      </c>
      <c r="J27" s="238"/>
      <c r="K27" s="238">
        <v>20.3</v>
      </c>
      <c r="L27" s="238">
        <v>980.5</v>
      </c>
      <c r="M27" s="239">
        <v>103.3</v>
      </c>
      <c r="O27" s="40" t="s">
        <v>80</v>
      </c>
      <c r="P27" s="5" t="s">
        <v>119</v>
      </c>
      <c r="Q27" s="238" t="s">
        <v>28</v>
      </c>
      <c r="R27" s="238">
        <v>2</v>
      </c>
      <c r="S27" s="238"/>
      <c r="T27" s="238">
        <v>632</v>
      </c>
      <c r="U27" s="238">
        <v>299</v>
      </c>
      <c r="V27" s="238">
        <v>22178.6</v>
      </c>
      <c r="W27" s="238">
        <v>480279</v>
      </c>
      <c r="X27" s="238"/>
      <c r="Y27" s="238">
        <v>20.3</v>
      </c>
      <c r="Z27" s="238">
        <v>980.5</v>
      </c>
      <c r="AA27" s="239">
        <v>103.3</v>
      </c>
    </row>
    <row r="28" spans="1:27" x14ac:dyDescent="0.3">
      <c r="A28" s="40" t="s">
        <v>129</v>
      </c>
      <c r="B28" s="5" t="s">
        <v>119</v>
      </c>
      <c r="C28" s="238" t="s">
        <v>29</v>
      </c>
      <c r="D28" s="238">
        <v>1</v>
      </c>
      <c r="E28" s="238"/>
      <c r="F28" s="238">
        <v>653</v>
      </c>
      <c r="G28" s="238">
        <v>295</v>
      </c>
      <c r="H28" s="238">
        <v>10343.799999999999</v>
      </c>
      <c r="I28" s="238">
        <v>350922</v>
      </c>
      <c r="J28" s="238"/>
      <c r="K28" s="238">
        <v>31.9</v>
      </c>
      <c r="L28" s="238">
        <v>248.5</v>
      </c>
      <c r="M28" s="239">
        <v>141</v>
      </c>
      <c r="O28" s="40" t="s">
        <v>129</v>
      </c>
      <c r="P28" s="5" t="s">
        <v>119</v>
      </c>
      <c r="Q28" s="238" t="s">
        <v>29</v>
      </c>
      <c r="R28" s="238">
        <v>1</v>
      </c>
      <c r="S28" s="238"/>
      <c r="T28" s="238">
        <v>653</v>
      </c>
      <c r="U28" s="238">
        <v>295</v>
      </c>
      <c r="V28" s="238">
        <v>10343.799999999999</v>
      </c>
      <c r="W28" s="238">
        <v>350922</v>
      </c>
      <c r="X28" s="238"/>
      <c r="Y28" s="238">
        <v>31.9</v>
      </c>
      <c r="Z28" s="238">
        <v>248.5</v>
      </c>
      <c r="AA28" s="239">
        <v>141</v>
      </c>
    </row>
    <row r="29" spans="1:27" x14ac:dyDescent="0.3">
      <c r="A29" s="40" t="s">
        <v>81</v>
      </c>
      <c r="B29" s="5" t="s">
        <v>119</v>
      </c>
      <c r="C29" s="238" t="s">
        <v>30</v>
      </c>
      <c r="D29" s="238">
        <v>2</v>
      </c>
      <c r="E29" s="238"/>
      <c r="F29" s="238">
        <v>631</v>
      </c>
      <c r="G29" s="238">
        <v>295</v>
      </c>
      <c r="H29" s="238">
        <v>25519</v>
      </c>
      <c r="I29" s="238">
        <v>599690</v>
      </c>
      <c r="J29" s="238"/>
      <c r="K29" s="238">
        <v>22.1</v>
      </c>
      <c r="L29" s="238">
        <v>863.7</v>
      </c>
      <c r="M29" s="239">
        <v>168.1</v>
      </c>
      <c r="O29" s="40" t="s">
        <v>81</v>
      </c>
      <c r="P29" s="5" t="s">
        <v>119</v>
      </c>
      <c r="Q29" s="238" t="s">
        <v>30</v>
      </c>
      <c r="R29" s="238">
        <v>2</v>
      </c>
      <c r="S29" s="238"/>
      <c r="T29" s="238">
        <v>631</v>
      </c>
      <c r="U29" s="238">
        <v>295</v>
      </c>
      <c r="V29" s="238">
        <v>25519</v>
      </c>
      <c r="W29" s="238">
        <v>599690</v>
      </c>
      <c r="X29" s="238"/>
      <c r="Y29" s="238">
        <v>22.1</v>
      </c>
      <c r="Z29" s="238">
        <v>863.7</v>
      </c>
      <c r="AA29" s="239">
        <v>168.1</v>
      </c>
    </row>
    <row r="30" spans="1:27" x14ac:dyDescent="0.3">
      <c r="A30" s="40" t="s">
        <v>82</v>
      </c>
      <c r="B30" s="5" t="s">
        <v>119</v>
      </c>
      <c r="C30" s="238" t="s">
        <v>31</v>
      </c>
      <c r="D30" s="238">
        <v>3</v>
      </c>
      <c r="E30" s="238"/>
      <c r="F30" s="238">
        <v>634</v>
      </c>
      <c r="G30" s="238">
        <v>297</v>
      </c>
      <c r="H30" s="238">
        <v>26195.3</v>
      </c>
      <c r="I30" s="238">
        <v>608454</v>
      </c>
      <c r="J30" s="238"/>
      <c r="K30" s="238">
        <v>21.8</v>
      </c>
      <c r="L30" s="238">
        <v>820.8</v>
      </c>
      <c r="M30" s="239">
        <v>189.8</v>
      </c>
      <c r="O30" s="40" t="s">
        <v>82</v>
      </c>
      <c r="P30" s="5" t="s">
        <v>119</v>
      </c>
      <c r="Q30" s="238" t="s">
        <v>31</v>
      </c>
      <c r="R30" s="238">
        <v>3</v>
      </c>
      <c r="S30" s="238"/>
      <c r="T30" s="238">
        <v>634</v>
      </c>
      <c r="U30" s="238">
        <v>297</v>
      </c>
      <c r="V30" s="238">
        <v>26195.3</v>
      </c>
      <c r="W30" s="238">
        <v>608454</v>
      </c>
      <c r="X30" s="238"/>
      <c r="Y30" s="238">
        <v>21.8</v>
      </c>
      <c r="Z30" s="238">
        <v>820.8</v>
      </c>
      <c r="AA30" s="239">
        <v>189.8</v>
      </c>
    </row>
    <row r="31" spans="1:27" x14ac:dyDescent="0.3">
      <c r="A31" s="188" t="s">
        <v>83</v>
      </c>
      <c r="B31" s="168" t="s">
        <v>119</v>
      </c>
      <c r="C31" s="10" t="s">
        <v>32</v>
      </c>
      <c r="D31" s="10">
        <v>3</v>
      </c>
      <c r="E31" s="10"/>
      <c r="F31" s="10">
        <v>633</v>
      </c>
      <c r="G31" s="10">
        <v>295</v>
      </c>
      <c r="H31" s="10">
        <v>20362.2</v>
      </c>
      <c r="I31" s="10">
        <v>459563</v>
      </c>
      <c r="J31" s="10"/>
      <c r="K31" s="10">
        <v>21.2</v>
      </c>
      <c r="L31" s="10">
        <v>847.9</v>
      </c>
      <c r="M31" s="17">
        <v>146.30000000000001</v>
      </c>
      <c r="O31" s="188" t="s">
        <v>83</v>
      </c>
      <c r="P31" s="168" t="s">
        <v>119</v>
      </c>
      <c r="Q31" s="10" t="s">
        <v>32</v>
      </c>
      <c r="R31" s="10">
        <v>3</v>
      </c>
      <c r="S31" s="10"/>
      <c r="T31" s="10">
        <v>633</v>
      </c>
      <c r="U31" s="10">
        <v>295</v>
      </c>
      <c r="V31" s="10">
        <v>20362.2</v>
      </c>
      <c r="W31" s="10">
        <v>459563</v>
      </c>
      <c r="X31" s="10"/>
      <c r="Y31" s="10">
        <v>21.2</v>
      </c>
      <c r="Z31" s="10">
        <v>847.9</v>
      </c>
      <c r="AA31" s="17">
        <v>146.30000000000001</v>
      </c>
    </row>
    <row r="32" spans="1:27" x14ac:dyDescent="0.3">
      <c r="B32" s="15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O32" s="15"/>
      <c r="P32" s="15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spans="1:76" x14ac:dyDescent="0.3">
      <c r="B33" s="15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O33" s="15"/>
      <c r="P33" s="15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spans="1:76" x14ac:dyDescent="0.3">
      <c r="A34" s="39" t="s">
        <v>0</v>
      </c>
      <c r="B34" s="187" t="s">
        <v>1</v>
      </c>
      <c r="C34" s="229" t="s">
        <v>2</v>
      </c>
      <c r="D34" s="229" t="s">
        <v>3</v>
      </c>
      <c r="E34" s="229" t="s">
        <v>108</v>
      </c>
      <c r="F34" s="229" t="s">
        <v>4</v>
      </c>
      <c r="G34" s="229" t="s">
        <v>5</v>
      </c>
      <c r="H34" s="229" t="s">
        <v>6</v>
      </c>
      <c r="I34" s="229" t="s">
        <v>7</v>
      </c>
      <c r="J34" s="229" t="s">
        <v>109</v>
      </c>
      <c r="K34" s="229" t="s">
        <v>8</v>
      </c>
      <c r="L34" s="229" t="s">
        <v>9</v>
      </c>
      <c r="M34" s="230" t="s">
        <v>10</v>
      </c>
      <c r="O34" s="39" t="s">
        <v>0</v>
      </c>
      <c r="P34" s="187" t="s">
        <v>1</v>
      </c>
      <c r="Q34" s="229" t="s">
        <v>2</v>
      </c>
      <c r="R34" s="229" t="s">
        <v>3</v>
      </c>
      <c r="S34" s="229" t="s">
        <v>108</v>
      </c>
      <c r="T34" s="229" t="s">
        <v>4</v>
      </c>
      <c r="U34" s="229" t="s">
        <v>5</v>
      </c>
      <c r="V34" s="229" t="s">
        <v>6</v>
      </c>
      <c r="W34" s="229" t="s">
        <v>7</v>
      </c>
      <c r="X34" s="229" t="s">
        <v>109</v>
      </c>
      <c r="Y34" s="229" t="s">
        <v>8</v>
      </c>
      <c r="Z34" s="229" t="s">
        <v>9</v>
      </c>
      <c r="AA34" s="230" t="s">
        <v>10</v>
      </c>
    </row>
    <row r="35" spans="1:76" x14ac:dyDescent="0.3">
      <c r="A35" s="40" t="s">
        <v>110</v>
      </c>
      <c r="B35" s="5" t="s">
        <v>111</v>
      </c>
      <c r="C35" s="238" t="s">
        <v>112</v>
      </c>
      <c r="D35" s="238">
        <v>1</v>
      </c>
      <c r="E35" s="238" t="s">
        <v>113</v>
      </c>
      <c r="F35" s="238">
        <v>415</v>
      </c>
      <c r="G35" s="238">
        <v>66</v>
      </c>
      <c r="H35" s="238">
        <v>2117.3000000000002</v>
      </c>
      <c r="I35" s="238">
        <v>28264</v>
      </c>
      <c r="J35" s="238"/>
      <c r="K35" s="238">
        <v>12.5</v>
      </c>
      <c r="L35" s="238">
        <v>1273.7</v>
      </c>
      <c r="M35" s="239">
        <v>9.3000000000000007</v>
      </c>
      <c r="O35" s="40" t="s">
        <v>110</v>
      </c>
      <c r="P35" s="5" t="s">
        <v>111</v>
      </c>
      <c r="Q35" s="238" t="s">
        <v>112</v>
      </c>
      <c r="R35" s="238">
        <v>1</v>
      </c>
      <c r="S35" s="238" t="s">
        <v>113</v>
      </c>
      <c r="T35" s="238">
        <v>415</v>
      </c>
      <c r="U35" s="238">
        <v>66</v>
      </c>
      <c r="V35" s="238">
        <v>2117.3000000000002</v>
      </c>
      <c r="W35" s="238">
        <v>28264</v>
      </c>
      <c r="X35" s="238"/>
      <c r="Y35" s="238">
        <v>12.5</v>
      </c>
      <c r="Z35" s="238">
        <v>1273.7</v>
      </c>
      <c r="AA35" s="239">
        <v>9.3000000000000007</v>
      </c>
    </row>
    <row r="36" spans="1:76" x14ac:dyDescent="0.3">
      <c r="A36" s="40" t="s">
        <v>110</v>
      </c>
      <c r="B36" s="5" t="s">
        <v>111</v>
      </c>
      <c r="C36" s="238" t="s">
        <v>112</v>
      </c>
      <c r="D36" s="238">
        <v>2</v>
      </c>
      <c r="E36" s="238" t="s">
        <v>114</v>
      </c>
      <c r="F36" s="238">
        <v>476</v>
      </c>
      <c r="G36" s="238">
        <v>116</v>
      </c>
      <c r="H36" s="238">
        <v>1830.2</v>
      </c>
      <c r="I36" s="238">
        <v>28713</v>
      </c>
      <c r="J36" s="238"/>
      <c r="K36" s="238">
        <v>14.7</v>
      </c>
      <c r="L36" s="238">
        <v>1003.4</v>
      </c>
      <c r="M36" s="239">
        <v>19.899999999999999</v>
      </c>
      <c r="O36" s="40" t="s">
        <v>110</v>
      </c>
      <c r="P36" s="5" t="s">
        <v>111</v>
      </c>
      <c r="Q36" s="238" t="s">
        <v>112</v>
      </c>
      <c r="R36" s="238">
        <v>2</v>
      </c>
      <c r="S36" s="238" t="s">
        <v>114</v>
      </c>
      <c r="T36" s="238">
        <v>476</v>
      </c>
      <c r="U36" s="238">
        <v>116</v>
      </c>
      <c r="V36" s="238">
        <v>1830.2</v>
      </c>
      <c r="W36" s="238">
        <v>28713</v>
      </c>
      <c r="X36" s="238"/>
      <c r="Y36" s="238">
        <v>14.7</v>
      </c>
      <c r="Z36" s="238">
        <v>1003.4</v>
      </c>
      <c r="AA36" s="239">
        <v>19.899999999999999</v>
      </c>
    </row>
    <row r="37" spans="1:76" x14ac:dyDescent="0.3">
      <c r="A37" s="40" t="s">
        <v>110</v>
      </c>
      <c r="B37" s="5" t="s">
        <v>111</v>
      </c>
      <c r="C37" s="238" t="s">
        <v>112</v>
      </c>
      <c r="D37" s="238">
        <v>3</v>
      </c>
      <c r="E37" s="238" t="s">
        <v>115</v>
      </c>
      <c r="F37" s="238">
        <v>546</v>
      </c>
      <c r="G37" s="238">
        <v>200</v>
      </c>
      <c r="H37" s="238">
        <v>2953.8</v>
      </c>
      <c r="I37" s="238">
        <v>49943</v>
      </c>
      <c r="J37" s="238"/>
      <c r="K37" s="238">
        <v>15.9</v>
      </c>
      <c r="L37" s="238">
        <v>1435.9</v>
      </c>
      <c r="M37" s="239">
        <v>36.200000000000003</v>
      </c>
      <c r="O37" s="40" t="s">
        <v>110</v>
      </c>
      <c r="P37" s="5" t="s">
        <v>111</v>
      </c>
      <c r="Q37" s="238" t="s">
        <v>112</v>
      </c>
      <c r="R37" s="238">
        <v>3</v>
      </c>
      <c r="S37" s="238" t="s">
        <v>115</v>
      </c>
      <c r="T37" s="238">
        <v>546</v>
      </c>
      <c r="U37" s="238">
        <v>200</v>
      </c>
      <c r="V37" s="238">
        <v>2953.8</v>
      </c>
      <c r="W37" s="238">
        <v>49943</v>
      </c>
      <c r="X37" s="238"/>
      <c r="Y37" s="238">
        <v>15.9</v>
      </c>
      <c r="Z37" s="238">
        <v>1435.9</v>
      </c>
      <c r="AA37" s="239">
        <v>36.200000000000003</v>
      </c>
    </row>
    <row r="38" spans="1:76" x14ac:dyDescent="0.3">
      <c r="A38" s="40" t="s">
        <v>110</v>
      </c>
      <c r="B38" s="5" t="s">
        <v>111</v>
      </c>
      <c r="C38" s="238" t="s">
        <v>112</v>
      </c>
      <c r="D38" s="238">
        <v>4</v>
      </c>
      <c r="E38" s="238" t="s">
        <v>116</v>
      </c>
      <c r="F38" s="238">
        <v>581</v>
      </c>
      <c r="G38" s="238">
        <v>280</v>
      </c>
      <c r="H38" s="238">
        <v>1758.4</v>
      </c>
      <c r="I38" s="238">
        <v>56485</v>
      </c>
      <c r="J38" s="238"/>
      <c r="K38" s="238">
        <v>30.2</v>
      </c>
      <c r="L38" s="238">
        <v>449.8</v>
      </c>
      <c r="M38" s="239">
        <v>45.5</v>
      </c>
      <c r="O38" s="40" t="s">
        <v>110</v>
      </c>
      <c r="P38" s="5" t="s">
        <v>111</v>
      </c>
      <c r="Q38" s="238" t="s">
        <v>112</v>
      </c>
      <c r="R38" s="238">
        <v>4</v>
      </c>
      <c r="S38" s="238" t="s">
        <v>116</v>
      </c>
      <c r="T38" s="238">
        <v>581</v>
      </c>
      <c r="U38" s="238">
        <v>280</v>
      </c>
      <c r="V38" s="238">
        <v>1758.4</v>
      </c>
      <c r="W38" s="238">
        <v>56485</v>
      </c>
      <c r="X38" s="238"/>
      <c r="Y38" s="238">
        <v>30.2</v>
      </c>
      <c r="Z38" s="238">
        <v>449.8</v>
      </c>
      <c r="AA38" s="239">
        <v>45.5</v>
      </c>
    </row>
    <row r="39" spans="1:76" x14ac:dyDescent="0.3">
      <c r="A39" s="188" t="s">
        <v>110</v>
      </c>
      <c r="B39" s="168" t="s">
        <v>111</v>
      </c>
      <c r="C39" s="10" t="s">
        <v>112</v>
      </c>
      <c r="D39" s="10">
        <v>5</v>
      </c>
      <c r="E39" s="10" t="s">
        <v>117</v>
      </c>
      <c r="F39" s="10">
        <v>654</v>
      </c>
      <c r="G39" s="10">
        <v>440</v>
      </c>
      <c r="H39" s="10">
        <v>969.1</v>
      </c>
      <c r="I39" s="10">
        <v>34356</v>
      </c>
      <c r="J39" s="10"/>
      <c r="K39" s="10">
        <v>33.299999999999997</v>
      </c>
      <c r="L39" s="10">
        <v>186.5</v>
      </c>
      <c r="M39" s="17">
        <v>66.400000000000006</v>
      </c>
      <c r="O39" s="40" t="s">
        <v>110</v>
      </c>
      <c r="P39" s="5" t="s">
        <v>111</v>
      </c>
      <c r="Q39" s="238" t="s">
        <v>112</v>
      </c>
      <c r="R39" s="238">
        <v>5</v>
      </c>
      <c r="S39" s="238" t="s">
        <v>117</v>
      </c>
      <c r="T39" s="238">
        <v>654</v>
      </c>
      <c r="U39" s="238">
        <v>440</v>
      </c>
      <c r="V39" s="238">
        <v>969.1</v>
      </c>
      <c r="W39" s="238">
        <v>34356</v>
      </c>
      <c r="X39" s="238"/>
      <c r="Y39" s="238">
        <v>33.299999999999997</v>
      </c>
      <c r="Z39" s="238">
        <v>186.5</v>
      </c>
      <c r="AA39" s="239">
        <v>66.400000000000006</v>
      </c>
    </row>
    <row r="40" spans="1:76" x14ac:dyDescent="0.3">
      <c r="A40" s="39" t="s">
        <v>118</v>
      </c>
      <c r="B40" s="187" t="s">
        <v>120</v>
      </c>
      <c r="C40" s="229" t="s">
        <v>11</v>
      </c>
      <c r="D40" s="229">
        <v>4</v>
      </c>
      <c r="E40" s="229"/>
      <c r="F40" s="229">
        <v>628</v>
      </c>
      <c r="G40" s="229">
        <v>306</v>
      </c>
      <c r="H40" s="229">
        <v>38841.1</v>
      </c>
      <c r="I40" s="229">
        <v>819461</v>
      </c>
      <c r="J40" s="229"/>
      <c r="K40" s="229">
        <v>19.8</v>
      </c>
      <c r="L40" s="229">
        <v>1957.5</v>
      </c>
      <c r="M40" s="230">
        <v>142</v>
      </c>
      <c r="O40" s="39" t="s">
        <v>118</v>
      </c>
      <c r="P40" s="187" t="s">
        <v>120</v>
      </c>
      <c r="Q40" s="229" t="s">
        <v>11</v>
      </c>
      <c r="R40" s="229">
        <v>4</v>
      </c>
      <c r="S40" s="229"/>
      <c r="T40" s="229">
        <v>628</v>
      </c>
      <c r="U40" s="229">
        <v>306</v>
      </c>
      <c r="V40" s="229">
        <v>38841.1</v>
      </c>
      <c r="W40" s="229">
        <v>819461</v>
      </c>
      <c r="X40" s="229"/>
      <c r="Y40" s="229">
        <v>19.8</v>
      </c>
      <c r="Z40" s="229">
        <v>1957.5</v>
      </c>
      <c r="AA40" s="230">
        <v>142</v>
      </c>
    </row>
    <row r="41" spans="1:76" x14ac:dyDescent="0.3">
      <c r="A41" s="40" t="s">
        <v>118</v>
      </c>
      <c r="B41" s="5" t="s">
        <v>120</v>
      </c>
      <c r="C41" s="238" t="s">
        <v>12</v>
      </c>
      <c r="D41" s="238">
        <v>2</v>
      </c>
      <c r="E41" s="238"/>
      <c r="F41" s="238">
        <v>623</v>
      </c>
      <c r="G41" s="238">
        <v>306</v>
      </c>
      <c r="H41" s="238">
        <v>20330.2</v>
      </c>
      <c r="I41" s="238">
        <v>383324</v>
      </c>
      <c r="J41" s="238"/>
      <c r="K41" s="238">
        <v>17.7</v>
      </c>
      <c r="L41" s="238">
        <v>1098.4000000000001</v>
      </c>
      <c r="M41" s="239">
        <v>101</v>
      </c>
      <c r="O41" s="40" t="s">
        <v>118</v>
      </c>
      <c r="P41" s="5" t="s">
        <v>120</v>
      </c>
      <c r="Q41" s="238" t="s">
        <v>12</v>
      </c>
      <c r="R41" s="238">
        <v>2</v>
      </c>
      <c r="S41" s="238"/>
      <c r="T41" s="238">
        <v>623</v>
      </c>
      <c r="U41" s="238">
        <v>306</v>
      </c>
      <c r="V41" s="238">
        <v>20330.2</v>
      </c>
      <c r="W41" s="238">
        <v>383324</v>
      </c>
      <c r="X41" s="238"/>
      <c r="Y41" s="238">
        <v>17.7</v>
      </c>
      <c r="Z41" s="238">
        <v>1098.4000000000001</v>
      </c>
      <c r="AA41" s="239">
        <v>101</v>
      </c>
    </row>
    <row r="42" spans="1:76" x14ac:dyDescent="0.3">
      <c r="A42" s="40" t="s">
        <v>118</v>
      </c>
      <c r="B42" s="5" t="s">
        <v>120</v>
      </c>
      <c r="C42" s="238" t="s">
        <v>13</v>
      </c>
      <c r="D42" s="238">
        <v>3</v>
      </c>
      <c r="E42" s="238"/>
      <c r="F42" s="238">
        <v>622</v>
      </c>
      <c r="G42" s="238">
        <v>308</v>
      </c>
      <c r="H42" s="238">
        <v>12273.5</v>
      </c>
      <c r="I42" s="238">
        <v>227109</v>
      </c>
      <c r="J42" s="238"/>
      <c r="K42" s="238">
        <v>17.399999999999999</v>
      </c>
      <c r="L42" s="238">
        <v>1129.3</v>
      </c>
      <c r="M42" s="239">
        <v>56.9</v>
      </c>
      <c r="O42" s="40" t="s">
        <v>118</v>
      </c>
      <c r="P42" s="5" t="s">
        <v>120</v>
      </c>
      <c r="Q42" s="238" t="s">
        <v>13</v>
      </c>
      <c r="R42" s="238">
        <v>3</v>
      </c>
      <c r="S42" s="238"/>
      <c r="T42" s="238">
        <v>622</v>
      </c>
      <c r="U42" s="238">
        <v>308</v>
      </c>
      <c r="V42" s="238">
        <v>12273.5</v>
      </c>
      <c r="W42" s="238">
        <v>227109</v>
      </c>
      <c r="X42" s="238"/>
      <c r="Y42" s="238">
        <v>17.399999999999999</v>
      </c>
      <c r="Z42" s="238">
        <v>1129.3</v>
      </c>
      <c r="AA42" s="239">
        <v>56.9</v>
      </c>
    </row>
    <row r="43" spans="1:76" x14ac:dyDescent="0.3">
      <c r="A43" s="40" t="s">
        <v>118</v>
      </c>
      <c r="B43" s="5" t="s">
        <v>120</v>
      </c>
      <c r="C43" s="238" t="s">
        <v>14</v>
      </c>
      <c r="D43" s="238">
        <v>1</v>
      </c>
      <c r="E43" s="238"/>
      <c r="F43" s="238">
        <v>619</v>
      </c>
      <c r="G43" s="238">
        <v>305</v>
      </c>
      <c r="H43" s="238">
        <v>5276</v>
      </c>
      <c r="I43" s="238">
        <v>87143</v>
      </c>
      <c r="J43" s="238"/>
      <c r="K43" s="238">
        <v>15.5</v>
      </c>
      <c r="L43" s="238">
        <v>450.3</v>
      </c>
      <c r="M43" s="239">
        <v>67.599999999999994</v>
      </c>
      <c r="O43" s="40" t="s">
        <v>118</v>
      </c>
      <c r="P43" s="5" t="s">
        <v>120</v>
      </c>
      <c r="Q43" s="238" t="s">
        <v>14</v>
      </c>
      <c r="R43" s="238">
        <v>1</v>
      </c>
      <c r="S43" s="238"/>
      <c r="T43" s="238">
        <v>619</v>
      </c>
      <c r="U43" s="238">
        <v>305</v>
      </c>
      <c r="V43" s="238">
        <v>5276</v>
      </c>
      <c r="W43" s="238">
        <v>87143</v>
      </c>
      <c r="X43" s="238"/>
      <c r="Y43" s="238">
        <v>15.5</v>
      </c>
      <c r="Z43" s="238">
        <v>450.3</v>
      </c>
      <c r="AA43" s="239">
        <v>67.599999999999994</v>
      </c>
      <c r="AT43" s="15"/>
      <c r="AU43" s="15"/>
    </row>
    <row r="44" spans="1:76" x14ac:dyDescent="0.3">
      <c r="A44" s="40" t="s">
        <v>118</v>
      </c>
      <c r="B44" s="5" t="s">
        <v>120</v>
      </c>
      <c r="C44" s="238" t="s">
        <v>15</v>
      </c>
      <c r="D44" s="238">
        <v>1</v>
      </c>
      <c r="E44" s="238"/>
      <c r="F44" s="238">
        <v>618</v>
      </c>
      <c r="G44" s="238">
        <v>305</v>
      </c>
      <c r="H44" s="238">
        <v>2590.4</v>
      </c>
      <c r="I44" s="238">
        <v>45608</v>
      </c>
      <c r="J44" s="238"/>
      <c r="K44" s="238">
        <v>16.5</v>
      </c>
      <c r="L44" s="238">
        <v>312.5</v>
      </c>
      <c r="M44" s="239">
        <v>64.8</v>
      </c>
      <c r="O44" s="40" t="s">
        <v>118</v>
      </c>
      <c r="P44" s="5" t="s">
        <v>120</v>
      </c>
      <c r="Q44" s="238" t="s">
        <v>15</v>
      </c>
      <c r="R44" s="238">
        <v>1</v>
      </c>
      <c r="S44" s="238"/>
      <c r="T44" s="238">
        <v>618</v>
      </c>
      <c r="U44" s="238">
        <v>305</v>
      </c>
      <c r="V44" s="238">
        <v>2590.4</v>
      </c>
      <c r="W44" s="238">
        <v>45608</v>
      </c>
      <c r="X44" s="238"/>
      <c r="Y44" s="238">
        <v>16.5</v>
      </c>
      <c r="Z44" s="238">
        <v>312.5</v>
      </c>
      <c r="AA44" s="239">
        <v>64.8</v>
      </c>
      <c r="AT44" s="15"/>
      <c r="AU44" s="1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</row>
    <row r="45" spans="1:76" x14ac:dyDescent="0.3">
      <c r="A45" s="40" t="s">
        <v>118</v>
      </c>
      <c r="B45" s="5" t="s">
        <v>120</v>
      </c>
      <c r="C45" s="238" t="s">
        <v>16</v>
      </c>
      <c r="D45" s="238">
        <v>1</v>
      </c>
      <c r="E45" s="238"/>
      <c r="F45" s="238">
        <v>618</v>
      </c>
      <c r="G45" s="238">
        <v>308</v>
      </c>
      <c r="H45" s="238">
        <v>950.2</v>
      </c>
      <c r="I45" s="238">
        <v>20106</v>
      </c>
      <c r="J45" s="238"/>
      <c r="K45" s="238">
        <v>19.899999999999999</v>
      </c>
      <c r="L45" s="238">
        <v>64.599999999999994</v>
      </c>
      <c r="M45" s="239">
        <v>46.6</v>
      </c>
      <c r="O45" s="40" t="s">
        <v>118</v>
      </c>
      <c r="P45" s="5" t="s">
        <v>120</v>
      </c>
      <c r="Q45" s="238" t="s">
        <v>16</v>
      </c>
      <c r="R45" s="238">
        <v>1</v>
      </c>
      <c r="S45" s="238"/>
      <c r="T45" s="238">
        <v>618</v>
      </c>
      <c r="U45" s="238">
        <v>308</v>
      </c>
      <c r="V45" s="238">
        <v>950.2</v>
      </c>
      <c r="W45" s="238">
        <v>20106</v>
      </c>
      <c r="X45" s="238"/>
      <c r="Y45" s="238">
        <v>19.899999999999999</v>
      </c>
      <c r="Z45" s="238">
        <v>64.599999999999994</v>
      </c>
      <c r="AA45" s="239">
        <v>46.6</v>
      </c>
      <c r="AT45" s="1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</row>
    <row r="46" spans="1:76" x14ac:dyDescent="0.3">
      <c r="A46" s="40" t="s">
        <v>118</v>
      </c>
      <c r="B46" s="5" t="s">
        <v>120</v>
      </c>
      <c r="C46" s="238" t="s">
        <v>17</v>
      </c>
      <c r="D46" s="238">
        <v>1</v>
      </c>
      <c r="E46" s="238"/>
      <c r="F46" s="238">
        <v>613</v>
      </c>
      <c r="G46" s="238">
        <v>304</v>
      </c>
      <c r="H46" s="238">
        <v>426.7</v>
      </c>
      <c r="I46" s="238">
        <v>9500</v>
      </c>
      <c r="J46" s="238"/>
      <c r="K46" s="238">
        <v>20.9</v>
      </c>
      <c r="L46" s="238">
        <v>43.2</v>
      </c>
      <c r="M46" s="239">
        <v>45.6</v>
      </c>
      <c r="O46" s="40" t="s">
        <v>118</v>
      </c>
      <c r="P46" s="5" t="s">
        <v>120</v>
      </c>
      <c r="Q46" s="238" t="s">
        <v>17</v>
      </c>
      <c r="R46" s="238">
        <v>1</v>
      </c>
      <c r="S46" s="238"/>
      <c r="T46" s="238">
        <v>613</v>
      </c>
      <c r="U46" s="238">
        <v>304</v>
      </c>
      <c r="V46" s="238">
        <v>426.7</v>
      </c>
      <c r="W46" s="238">
        <v>9500</v>
      </c>
      <c r="X46" s="238"/>
      <c r="Y46" s="238">
        <v>20.9</v>
      </c>
      <c r="Z46" s="238">
        <v>43.2</v>
      </c>
      <c r="AA46" s="239">
        <v>45.6</v>
      </c>
      <c r="AT46" s="15"/>
      <c r="AU46" s="130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</row>
    <row r="47" spans="1:76" x14ac:dyDescent="0.3">
      <c r="A47" s="188" t="s">
        <v>118</v>
      </c>
      <c r="B47" s="168" t="s">
        <v>120</v>
      </c>
      <c r="C47" s="10" t="s">
        <v>18</v>
      </c>
      <c r="D47" s="10">
        <v>1</v>
      </c>
      <c r="E47" s="10"/>
      <c r="F47" s="10">
        <v>620</v>
      </c>
      <c r="G47" s="10">
        <v>305</v>
      </c>
      <c r="H47" s="10">
        <v>341.8</v>
      </c>
      <c r="I47" s="10">
        <v>5057</v>
      </c>
      <c r="J47" s="10"/>
      <c r="K47" s="10">
        <v>13.9</v>
      </c>
      <c r="L47" s="10">
        <v>45.3</v>
      </c>
      <c r="M47" s="17">
        <v>40.299999999999997</v>
      </c>
      <c r="O47" s="188" t="s">
        <v>118</v>
      </c>
      <c r="P47" s="168" t="s">
        <v>120</v>
      </c>
      <c r="Q47" s="10" t="s">
        <v>18</v>
      </c>
      <c r="R47" s="10">
        <v>1</v>
      </c>
      <c r="S47" s="10"/>
      <c r="T47" s="10">
        <v>620</v>
      </c>
      <c r="U47" s="10">
        <v>305</v>
      </c>
      <c r="V47" s="10">
        <v>341.8</v>
      </c>
      <c r="W47" s="10">
        <v>5057</v>
      </c>
      <c r="X47" s="10"/>
      <c r="Y47" s="10">
        <v>13.9</v>
      </c>
      <c r="Z47" s="10">
        <v>45.3</v>
      </c>
      <c r="AA47" s="17">
        <v>40.299999999999997</v>
      </c>
      <c r="AU47" s="116"/>
      <c r="AV47" s="5"/>
      <c r="AW47" s="5"/>
      <c r="AX47" s="116"/>
      <c r="AY47" s="48"/>
      <c r="AZ47" s="48"/>
      <c r="BA47" s="48"/>
      <c r="BB47" s="48"/>
      <c r="BC47" s="48"/>
      <c r="BD47" s="48"/>
      <c r="BE47" s="48"/>
      <c r="BF47" s="48"/>
      <c r="BG47" s="48"/>
      <c r="BH47" s="48"/>
      <c r="BI47" s="48"/>
      <c r="BJ47" s="5"/>
      <c r="BK47" s="5"/>
    </row>
    <row r="48" spans="1:76" x14ac:dyDescent="0.3">
      <c r="A48" s="40" t="s">
        <v>71</v>
      </c>
      <c r="B48" s="5" t="s">
        <v>120</v>
      </c>
      <c r="C48" s="238" t="s">
        <v>19</v>
      </c>
      <c r="D48" s="238">
        <v>5</v>
      </c>
      <c r="E48" s="238"/>
      <c r="F48" s="238">
        <v>621</v>
      </c>
      <c r="G48" s="238">
        <v>307</v>
      </c>
      <c r="H48" s="238">
        <v>37049.300000000003</v>
      </c>
      <c r="I48" s="238">
        <v>770297</v>
      </c>
      <c r="J48" s="238"/>
      <c r="K48" s="238">
        <v>19.5</v>
      </c>
      <c r="L48" s="238">
        <v>1111.0999999999999</v>
      </c>
      <c r="M48" s="239">
        <v>599</v>
      </c>
      <c r="O48" s="40" t="s">
        <v>71</v>
      </c>
      <c r="P48" s="5" t="s">
        <v>120</v>
      </c>
      <c r="Q48" s="238" t="s">
        <v>19</v>
      </c>
      <c r="R48" s="238">
        <v>5</v>
      </c>
      <c r="S48" s="238"/>
      <c r="T48" s="238">
        <v>621</v>
      </c>
      <c r="U48" s="238">
        <v>307</v>
      </c>
      <c r="V48" s="238">
        <v>37049.300000000003</v>
      </c>
      <c r="W48" s="238">
        <v>770297</v>
      </c>
      <c r="X48" s="238"/>
      <c r="Y48" s="238">
        <v>19.5</v>
      </c>
      <c r="Z48" s="238">
        <v>1111.0999999999999</v>
      </c>
      <c r="AA48" s="239">
        <v>599</v>
      </c>
      <c r="AU48" s="116"/>
      <c r="AV48" s="5"/>
      <c r="AW48" s="5"/>
      <c r="AX48" s="116"/>
      <c r="AY48" s="395"/>
      <c r="AZ48" s="395"/>
      <c r="BA48" s="395"/>
      <c r="BB48" s="48"/>
      <c r="BC48" s="48"/>
      <c r="BD48" s="48"/>
      <c r="BE48" s="48"/>
      <c r="BF48" s="48"/>
      <c r="BG48" s="48"/>
      <c r="BH48" s="131"/>
      <c r="BI48" s="131"/>
      <c r="BJ48" s="5"/>
      <c r="BK48" s="5"/>
    </row>
    <row r="49" spans="1:65" x14ac:dyDescent="0.3">
      <c r="A49" s="40" t="s">
        <v>72</v>
      </c>
      <c r="B49" s="5" t="s">
        <v>120</v>
      </c>
      <c r="C49" s="238" t="s">
        <v>20</v>
      </c>
      <c r="D49" s="238">
        <v>4</v>
      </c>
      <c r="E49" s="238"/>
      <c r="F49" s="238">
        <v>622</v>
      </c>
      <c r="G49" s="238">
        <v>307</v>
      </c>
      <c r="H49" s="238">
        <v>15539.3</v>
      </c>
      <c r="I49" s="238">
        <v>341012</v>
      </c>
      <c r="J49" s="238"/>
      <c r="K49" s="238">
        <v>20.6</v>
      </c>
      <c r="L49" s="238">
        <v>460</v>
      </c>
      <c r="M49" s="239">
        <v>130</v>
      </c>
      <c r="O49" s="40" t="s">
        <v>72</v>
      </c>
      <c r="P49" s="5" t="s">
        <v>120</v>
      </c>
      <c r="Q49" s="238" t="s">
        <v>20</v>
      </c>
      <c r="R49" s="238">
        <v>4</v>
      </c>
      <c r="S49" s="238"/>
      <c r="T49" s="238">
        <v>622</v>
      </c>
      <c r="U49" s="238">
        <v>307</v>
      </c>
      <c r="V49" s="238">
        <v>15539.3</v>
      </c>
      <c r="W49" s="238">
        <v>341012</v>
      </c>
      <c r="X49" s="238"/>
      <c r="Y49" s="238">
        <v>20.6</v>
      </c>
      <c r="Z49" s="238">
        <v>460</v>
      </c>
      <c r="AA49" s="239">
        <v>130</v>
      </c>
      <c r="AU49" s="116"/>
      <c r="AV49" s="14"/>
      <c r="AW49" s="32"/>
      <c r="AX49" s="32"/>
      <c r="AY49" s="32"/>
      <c r="AZ49" s="32"/>
      <c r="BA49" s="32"/>
      <c r="BB49" s="80"/>
      <c r="BC49" s="80"/>
      <c r="BD49" s="128"/>
      <c r="BE49" s="79"/>
      <c r="BF49" s="79"/>
      <c r="BG49" s="92"/>
      <c r="BH49" s="79"/>
      <c r="BI49" s="79"/>
      <c r="BJ49" s="5"/>
      <c r="BK49" s="5"/>
      <c r="BL49" s="15"/>
      <c r="BM49" s="15"/>
    </row>
    <row r="50" spans="1:65" x14ac:dyDescent="0.3">
      <c r="A50" s="40" t="s">
        <v>73</v>
      </c>
      <c r="B50" s="5" t="s">
        <v>120</v>
      </c>
      <c r="C50" s="238" t="s">
        <v>21</v>
      </c>
      <c r="D50" s="238">
        <v>3</v>
      </c>
      <c r="E50" s="238"/>
      <c r="F50" s="238">
        <v>624</v>
      </c>
      <c r="G50" s="238">
        <v>308</v>
      </c>
      <c r="H50" s="238">
        <v>21123.5</v>
      </c>
      <c r="I50" s="238">
        <v>433299</v>
      </c>
      <c r="J50" s="238"/>
      <c r="K50" s="238">
        <v>19.3</v>
      </c>
      <c r="L50" s="238">
        <v>965.1</v>
      </c>
      <c r="M50" s="239">
        <v>197.6</v>
      </c>
      <c r="O50" s="40" t="s">
        <v>73</v>
      </c>
      <c r="P50" s="5" t="s">
        <v>120</v>
      </c>
      <c r="Q50" s="238" t="s">
        <v>21</v>
      </c>
      <c r="R50" s="238">
        <v>3</v>
      </c>
      <c r="S50" s="238"/>
      <c r="T50" s="238">
        <v>624</v>
      </c>
      <c r="U50" s="238">
        <v>308</v>
      </c>
      <c r="V50" s="238">
        <v>21123.5</v>
      </c>
      <c r="W50" s="238">
        <v>433299</v>
      </c>
      <c r="X50" s="238"/>
      <c r="Y50" s="238">
        <v>19.3</v>
      </c>
      <c r="Z50" s="238">
        <v>965.1</v>
      </c>
      <c r="AA50" s="239">
        <v>197.6</v>
      </c>
      <c r="AU50" s="116"/>
      <c r="AV50" s="14"/>
      <c r="AW50" s="32"/>
      <c r="AX50" s="32"/>
      <c r="AY50" s="32"/>
      <c r="AZ50" s="32"/>
      <c r="BA50" s="32"/>
      <c r="BB50" s="80"/>
      <c r="BC50" s="80"/>
      <c r="BD50" s="128"/>
      <c r="BE50" s="79"/>
      <c r="BF50" s="79"/>
      <c r="BG50" s="92"/>
      <c r="BH50" s="79"/>
      <c r="BI50" s="79"/>
      <c r="BJ50" s="5"/>
      <c r="BK50" s="5"/>
      <c r="BL50" s="15"/>
      <c r="BM50" s="15"/>
    </row>
    <row r="51" spans="1:65" x14ac:dyDescent="0.3">
      <c r="A51" s="40" t="s">
        <v>74</v>
      </c>
      <c r="B51" s="5" t="s">
        <v>120</v>
      </c>
      <c r="C51" s="238" t="s">
        <v>22</v>
      </c>
      <c r="D51" s="238">
        <v>4</v>
      </c>
      <c r="E51" s="238"/>
      <c r="F51" s="238">
        <v>624</v>
      </c>
      <c r="G51" s="238">
        <v>307</v>
      </c>
      <c r="H51" s="238">
        <v>27555.1</v>
      </c>
      <c r="I51" s="238">
        <v>569118</v>
      </c>
      <c r="J51" s="238"/>
      <c r="K51" s="238">
        <v>19.399999999999999</v>
      </c>
      <c r="L51" s="238">
        <v>1058.9000000000001</v>
      </c>
      <c r="M51" s="239">
        <v>190</v>
      </c>
      <c r="O51" s="40" t="s">
        <v>74</v>
      </c>
      <c r="P51" s="5" t="s">
        <v>120</v>
      </c>
      <c r="Q51" s="238" t="s">
        <v>22</v>
      </c>
      <c r="R51" s="238">
        <v>4</v>
      </c>
      <c r="S51" s="238"/>
      <c r="T51" s="238">
        <v>624</v>
      </c>
      <c r="U51" s="238">
        <v>307</v>
      </c>
      <c r="V51" s="238">
        <v>27555.1</v>
      </c>
      <c r="W51" s="238">
        <v>569118</v>
      </c>
      <c r="X51" s="238"/>
      <c r="Y51" s="238">
        <v>19.399999999999999</v>
      </c>
      <c r="Z51" s="238">
        <v>1058.9000000000001</v>
      </c>
      <c r="AA51" s="239">
        <v>190</v>
      </c>
      <c r="AU51" s="116"/>
      <c r="AV51" s="14"/>
      <c r="AW51" s="11"/>
      <c r="AX51" s="32"/>
      <c r="AY51" s="32"/>
      <c r="AZ51" s="32"/>
      <c r="BA51" s="32"/>
      <c r="BB51" s="80"/>
      <c r="BC51" s="80"/>
      <c r="BD51" s="128"/>
      <c r="BE51" s="79"/>
      <c r="BF51" s="79"/>
      <c r="BG51" s="92"/>
      <c r="BH51" s="79"/>
      <c r="BI51" s="79"/>
      <c r="BJ51" s="5"/>
      <c r="BK51" s="5"/>
      <c r="BL51" s="15"/>
      <c r="BM51" s="15"/>
    </row>
    <row r="52" spans="1:65" x14ac:dyDescent="0.3">
      <c r="A52" s="40" t="s">
        <v>75</v>
      </c>
      <c r="B52" s="5" t="s">
        <v>120</v>
      </c>
      <c r="C52" s="238" t="s">
        <v>23</v>
      </c>
      <c r="D52" s="238">
        <v>4</v>
      </c>
      <c r="E52" s="238"/>
      <c r="F52" s="238">
        <v>625</v>
      </c>
      <c r="G52" s="238">
        <v>309</v>
      </c>
      <c r="H52" s="238">
        <v>13831.7</v>
      </c>
      <c r="I52" s="238">
        <v>242616</v>
      </c>
      <c r="J52" s="238"/>
      <c r="K52" s="238">
        <v>16.5</v>
      </c>
      <c r="L52" s="238">
        <v>949.8</v>
      </c>
      <c r="M52" s="239">
        <v>165.4</v>
      </c>
      <c r="O52" s="40" t="s">
        <v>75</v>
      </c>
      <c r="P52" s="5" t="s">
        <v>120</v>
      </c>
      <c r="Q52" s="238" t="s">
        <v>23</v>
      </c>
      <c r="R52" s="238">
        <v>4</v>
      </c>
      <c r="S52" s="238"/>
      <c r="T52" s="238">
        <v>625</v>
      </c>
      <c r="U52" s="238">
        <v>309</v>
      </c>
      <c r="V52" s="238">
        <v>13831.7</v>
      </c>
      <c r="W52" s="238">
        <v>242616</v>
      </c>
      <c r="X52" s="238"/>
      <c r="Y52" s="238">
        <v>16.5</v>
      </c>
      <c r="Z52" s="238">
        <v>949.8</v>
      </c>
      <c r="AA52" s="239">
        <v>165.4</v>
      </c>
      <c r="AU52" s="116"/>
      <c r="AV52" s="14"/>
      <c r="AW52" s="32"/>
      <c r="AX52" s="32"/>
      <c r="AY52" s="32"/>
      <c r="AZ52" s="32"/>
      <c r="BA52" s="32"/>
      <c r="BB52" s="80"/>
      <c r="BC52" s="80"/>
      <c r="BD52" s="128"/>
      <c r="BE52" s="79"/>
      <c r="BF52" s="79"/>
      <c r="BG52" s="92"/>
      <c r="BH52" s="79"/>
      <c r="BI52" s="79"/>
      <c r="BJ52" s="5"/>
      <c r="BK52" s="5"/>
      <c r="BL52" s="15"/>
      <c r="BM52" s="15"/>
    </row>
    <row r="53" spans="1:65" x14ac:dyDescent="0.3">
      <c r="A53" s="40" t="s">
        <v>76</v>
      </c>
      <c r="B53" s="5" t="s">
        <v>120</v>
      </c>
      <c r="C53" s="238" t="s">
        <v>24</v>
      </c>
      <c r="D53" s="238">
        <v>4</v>
      </c>
      <c r="E53" s="238"/>
      <c r="F53" s="238">
        <v>624</v>
      </c>
      <c r="G53" s="238">
        <v>305</v>
      </c>
      <c r="H53" s="238">
        <v>28240.7</v>
      </c>
      <c r="I53" s="238">
        <v>542124</v>
      </c>
      <c r="J53" s="238"/>
      <c r="K53" s="238">
        <v>18</v>
      </c>
      <c r="L53" s="238">
        <v>1363.6</v>
      </c>
      <c r="M53" s="239">
        <v>248.6</v>
      </c>
      <c r="O53" s="40" t="s">
        <v>76</v>
      </c>
      <c r="P53" s="5" t="s">
        <v>120</v>
      </c>
      <c r="Q53" s="238" t="s">
        <v>24</v>
      </c>
      <c r="R53" s="238">
        <v>4</v>
      </c>
      <c r="S53" s="238"/>
      <c r="T53" s="238">
        <v>624</v>
      </c>
      <c r="U53" s="238">
        <v>305</v>
      </c>
      <c r="V53" s="238">
        <v>28240.7</v>
      </c>
      <c r="W53" s="238">
        <v>542124</v>
      </c>
      <c r="X53" s="238"/>
      <c r="Y53" s="238">
        <v>18</v>
      </c>
      <c r="Z53" s="238">
        <v>1363.6</v>
      </c>
      <c r="AA53" s="239">
        <v>248.6</v>
      </c>
      <c r="AU53" s="116"/>
      <c r="AV53" s="14"/>
      <c r="AW53" s="32"/>
      <c r="AX53" s="32"/>
      <c r="AY53" s="32"/>
      <c r="AZ53" s="32"/>
      <c r="BA53" s="32"/>
      <c r="BB53" s="128"/>
      <c r="BC53" s="128"/>
      <c r="BD53" s="129"/>
      <c r="BE53" s="79"/>
      <c r="BF53" s="79"/>
      <c r="BG53" s="92"/>
      <c r="BH53" s="79"/>
      <c r="BI53" s="79"/>
      <c r="BJ53" s="5"/>
      <c r="BK53" s="5"/>
    </row>
    <row r="54" spans="1:65" x14ac:dyDescent="0.3">
      <c r="A54" s="40" t="s">
        <v>77</v>
      </c>
      <c r="B54" s="5" t="s">
        <v>120</v>
      </c>
      <c r="C54" s="238" t="s">
        <v>25</v>
      </c>
      <c r="D54" s="238">
        <v>4</v>
      </c>
      <c r="E54" s="238"/>
      <c r="F54" s="238">
        <v>624</v>
      </c>
      <c r="G54" s="238">
        <v>304</v>
      </c>
      <c r="H54" s="238">
        <v>8505.2000000000007</v>
      </c>
      <c r="I54" s="238">
        <v>161959</v>
      </c>
      <c r="J54" s="238"/>
      <c r="K54" s="238">
        <v>17.899999999999999</v>
      </c>
      <c r="L54" s="238">
        <v>396.3</v>
      </c>
      <c r="M54" s="239">
        <v>129.4</v>
      </c>
      <c r="O54" s="40" t="s">
        <v>77</v>
      </c>
      <c r="P54" s="5" t="s">
        <v>120</v>
      </c>
      <c r="Q54" s="238" t="s">
        <v>25</v>
      </c>
      <c r="R54" s="238">
        <v>4</v>
      </c>
      <c r="S54" s="238"/>
      <c r="T54" s="238">
        <v>624</v>
      </c>
      <c r="U54" s="238">
        <v>304</v>
      </c>
      <c r="V54" s="238">
        <v>8505.2000000000007</v>
      </c>
      <c r="W54" s="238">
        <v>161959</v>
      </c>
      <c r="X54" s="238"/>
      <c r="Y54" s="238">
        <v>17.899999999999999</v>
      </c>
      <c r="Z54" s="238">
        <v>396.3</v>
      </c>
      <c r="AA54" s="239">
        <v>129.4</v>
      </c>
      <c r="AU54" s="116"/>
      <c r="AV54" s="14"/>
      <c r="AW54" s="32"/>
      <c r="AX54" s="32"/>
      <c r="AY54" s="32"/>
      <c r="AZ54" s="32"/>
      <c r="BA54" s="32"/>
      <c r="BB54" s="128"/>
      <c r="BC54" s="128"/>
      <c r="BD54" s="129"/>
      <c r="BE54" s="79"/>
      <c r="BF54" s="79"/>
      <c r="BG54" s="92"/>
      <c r="BH54" s="79"/>
      <c r="BI54" s="79"/>
      <c r="BJ54" s="5"/>
      <c r="BK54" s="5"/>
    </row>
    <row r="55" spans="1:65" x14ac:dyDescent="0.3">
      <c r="A55" s="40" t="s">
        <v>78</v>
      </c>
      <c r="B55" s="5" t="s">
        <v>120</v>
      </c>
      <c r="C55" s="238" t="s">
        <v>26</v>
      </c>
      <c r="D55" s="238">
        <v>4</v>
      </c>
      <c r="E55" s="238"/>
      <c r="F55" s="238">
        <v>624</v>
      </c>
      <c r="G55" s="238">
        <v>305</v>
      </c>
      <c r="H55" s="238">
        <v>42610.8</v>
      </c>
      <c r="I55" s="238">
        <v>856040</v>
      </c>
      <c r="J55" s="238"/>
      <c r="K55" s="238">
        <v>18.899999999999999</v>
      </c>
      <c r="L55" s="238">
        <v>1818</v>
      </c>
      <c r="M55" s="239">
        <v>244.1</v>
      </c>
      <c r="O55" s="40" t="s">
        <v>78</v>
      </c>
      <c r="P55" s="5" t="s">
        <v>120</v>
      </c>
      <c r="Q55" s="238" t="s">
        <v>26</v>
      </c>
      <c r="R55" s="238">
        <v>4</v>
      </c>
      <c r="S55" s="238"/>
      <c r="T55" s="238">
        <v>624</v>
      </c>
      <c r="U55" s="238">
        <v>305</v>
      </c>
      <c r="V55" s="238">
        <v>42610.8</v>
      </c>
      <c r="W55" s="238">
        <v>856040</v>
      </c>
      <c r="X55" s="238"/>
      <c r="Y55" s="238">
        <v>18.899999999999999</v>
      </c>
      <c r="Z55" s="238">
        <v>1818</v>
      </c>
      <c r="AA55" s="239">
        <v>244.1</v>
      </c>
      <c r="AU55" s="116"/>
      <c r="AV55" s="14"/>
      <c r="AW55" s="32"/>
      <c r="AX55" s="32"/>
      <c r="AY55" s="32"/>
      <c r="AZ55" s="32"/>
      <c r="BA55" s="32"/>
      <c r="BB55" s="128"/>
      <c r="BC55" s="128"/>
      <c r="BD55" s="129"/>
      <c r="BE55" s="79"/>
      <c r="BF55" s="79"/>
      <c r="BG55" s="92"/>
      <c r="BH55" s="79"/>
      <c r="BI55" s="79"/>
      <c r="BJ55" s="5"/>
      <c r="BK55" s="5"/>
    </row>
    <row r="56" spans="1:65" x14ac:dyDescent="0.3">
      <c r="A56" s="40" t="s">
        <v>79</v>
      </c>
      <c r="B56" s="5" t="s">
        <v>120</v>
      </c>
      <c r="C56" s="238" t="s">
        <v>27</v>
      </c>
      <c r="D56" s="238">
        <v>5</v>
      </c>
      <c r="E56" s="238"/>
      <c r="F56" s="238">
        <v>623</v>
      </c>
      <c r="G56" s="238">
        <v>308</v>
      </c>
      <c r="H56" s="238">
        <v>8764.7000000000007</v>
      </c>
      <c r="I56" s="238">
        <v>170581</v>
      </c>
      <c r="J56" s="238"/>
      <c r="K56" s="238">
        <v>18.3</v>
      </c>
      <c r="L56" s="238">
        <v>503</v>
      </c>
      <c r="M56" s="239">
        <v>170.4</v>
      </c>
      <c r="O56" s="40" t="s">
        <v>79</v>
      </c>
      <c r="P56" s="5" t="s">
        <v>120</v>
      </c>
      <c r="Q56" s="238" t="s">
        <v>27</v>
      </c>
      <c r="R56" s="238">
        <v>5</v>
      </c>
      <c r="S56" s="238"/>
      <c r="T56" s="238">
        <v>623</v>
      </c>
      <c r="U56" s="238">
        <v>308</v>
      </c>
      <c r="V56" s="238">
        <v>8764.7000000000007</v>
      </c>
      <c r="W56" s="238">
        <v>170581</v>
      </c>
      <c r="X56" s="238"/>
      <c r="Y56" s="238">
        <v>18.3</v>
      </c>
      <c r="Z56" s="238">
        <v>503</v>
      </c>
      <c r="AA56" s="239">
        <v>170.4</v>
      </c>
      <c r="AU56" s="116"/>
      <c r="AV56" s="14"/>
      <c r="AW56" s="32"/>
      <c r="AX56" s="32"/>
      <c r="AY56" s="32"/>
      <c r="AZ56" s="32"/>
      <c r="BA56" s="32"/>
      <c r="BB56" s="128"/>
      <c r="BC56" s="128"/>
      <c r="BD56" s="129"/>
      <c r="BE56" s="79"/>
      <c r="BF56" s="79"/>
      <c r="BG56" s="92"/>
      <c r="BH56" s="79"/>
      <c r="BI56" s="79"/>
      <c r="BJ56" s="5"/>
      <c r="BK56" s="5"/>
    </row>
    <row r="57" spans="1:65" x14ac:dyDescent="0.3">
      <c r="A57" s="40" t="s">
        <v>80</v>
      </c>
      <c r="B57" s="5" t="s">
        <v>120</v>
      </c>
      <c r="C57" s="238" t="s">
        <v>28</v>
      </c>
      <c r="D57" s="238">
        <v>2</v>
      </c>
      <c r="E57" s="238"/>
      <c r="F57" s="238">
        <v>624</v>
      </c>
      <c r="G57" s="238">
        <v>308</v>
      </c>
      <c r="H57" s="238">
        <v>21126.3</v>
      </c>
      <c r="I57" s="238">
        <v>409943</v>
      </c>
      <c r="J57" s="238"/>
      <c r="K57" s="238">
        <v>18.2</v>
      </c>
      <c r="L57" s="238">
        <v>1307.4000000000001</v>
      </c>
      <c r="M57" s="239">
        <v>184.8</v>
      </c>
      <c r="O57" s="40" t="s">
        <v>80</v>
      </c>
      <c r="P57" s="5" t="s">
        <v>120</v>
      </c>
      <c r="Q57" s="238" t="s">
        <v>28</v>
      </c>
      <c r="R57" s="238">
        <v>2</v>
      </c>
      <c r="S57" s="238"/>
      <c r="T57" s="238">
        <v>624</v>
      </c>
      <c r="U57" s="238">
        <v>308</v>
      </c>
      <c r="V57" s="238">
        <v>21126.3</v>
      </c>
      <c r="W57" s="238">
        <v>409943</v>
      </c>
      <c r="X57" s="238"/>
      <c r="Y57" s="238">
        <v>18.2</v>
      </c>
      <c r="Z57" s="238">
        <v>1307.4000000000001</v>
      </c>
      <c r="AA57" s="239">
        <v>184.8</v>
      </c>
      <c r="AU57" s="5"/>
      <c r="AV57" s="5"/>
      <c r="AW57" s="5"/>
      <c r="AX57" s="116"/>
      <c r="AY57" s="32"/>
      <c r="AZ57" s="32"/>
      <c r="BA57" s="32"/>
      <c r="BB57" s="132"/>
      <c r="BC57" s="132"/>
      <c r="BD57" s="21"/>
      <c r="BE57" s="16"/>
      <c r="BF57" s="16"/>
      <c r="BG57" s="16"/>
      <c r="BH57" s="16"/>
      <c r="BI57" s="16"/>
      <c r="BJ57" s="5"/>
      <c r="BK57" s="5"/>
    </row>
    <row r="58" spans="1:65" x14ac:dyDescent="0.3">
      <c r="A58" s="40" t="s">
        <v>129</v>
      </c>
      <c r="B58" s="5" t="s">
        <v>120</v>
      </c>
      <c r="C58" s="238" t="s">
        <v>29</v>
      </c>
      <c r="D58" s="238">
        <v>2</v>
      </c>
      <c r="E58" s="238"/>
      <c r="F58" s="238">
        <v>645</v>
      </c>
      <c r="G58" s="238">
        <v>303</v>
      </c>
      <c r="H58" s="238">
        <v>8165.7</v>
      </c>
      <c r="I58" s="238">
        <v>230904</v>
      </c>
      <c r="J58" s="238"/>
      <c r="K58" s="238">
        <v>26.6</v>
      </c>
      <c r="L58" s="238">
        <v>276.3</v>
      </c>
      <c r="M58" s="239">
        <v>145.4</v>
      </c>
      <c r="O58" s="40" t="s">
        <v>129</v>
      </c>
      <c r="P58" s="5" t="s">
        <v>120</v>
      </c>
      <c r="Q58" s="238" t="s">
        <v>29</v>
      </c>
      <c r="R58" s="238">
        <v>2</v>
      </c>
      <c r="S58" s="238"/>
      <c r="T58" s="238">
        <v>645</v>
      </c>
      <c r="U58" s="238">
        <v>303</v>
      </c>
      <c r="V58" s="238">
        <v>8165.7</v>
      </c>
      <c r="W58" s="238">
        <v>230904</v>
      </c>
      <c r="X58" s="238"/>
      <c r="Y58" s="238">
        <v>26.6</v>
      </c>
      <c r="Z58" s="238">
        <v>276.3</v>
      </c>
      <c r="AA58" s="239">
        <v>145.4</v>
      </c>
      <c r="AU58" s="5"/>
      <c r="AV58" s="5"/>
      <c r="AW58" s="5"/>
      <c r="AX58" s="116"/>
      <c r="AY58" s="32"/>
      <c r="AZ58" s="32"/>
      <c r="BA58" s="32"/>
      <c r="BB58" s="132"/>
      <c r="BC58" s="132"/>
      <c r="BD58" s="21"/>
      <c r="BE58" s="16"/>
      <c r="BF58" s="16"/>
      <c r="BG58" s="16"/>
      <c r="BH58" s="16"/>
      <c r="BI58" s="16"/>
      <c r="BJ58" s="5"/>
      <c r="BK58" s="5"/>
    </row>
    <row r="59" spans="1:65" x14ac:dyDescent="0.3">
      <c r="A59" s="40" t="s">
        <v>81</v>
      </c>
      <c r="B59" s="5" t="s">
        <v>120</v>
      </c>
      <c r="C59" s="238" t="s">
        <v>30</v>
      </c>
      <c r="D59" s="238">
        <v>4</v>
      </c>
      <c r="E59" s="238"/>
      <c r="F59" s="238">
        <v>625</v>
      </c>
      <c r="G59" s="238">
        <v>304</v>
      </c>
      <c r="H59" s="238">
        <v>24834.9</v>
      </c>
      <c r="I59" s="238">
        <v>510946</v>
      </c>
      <c r="J59" s="238"/>
      <c r="K59" s="238">
        <v>19.3</v>
      </c>
      <c r="L59" s="238">
        <v>1033.3</v>
      </c>
      <c r="M59" s="239">
        <v>119.8</v>
      </c>
      <c r="O59" s="40" t="s">
        <v>81</v>
      </c>
      <c r="P59" s="5" t="s">
        <v>120</v>
      </c>
      <c r="Q59" s="238" t="s">
        <v>30</v>
      </c>
      <c r="R59" s="238">
        <v>4</v>
      </c>
      <c r="S59" s="238"/>
      <c r="T59" s="238">
        <v>625</v>
      </c>
      <c r="U59" s="238">
        <v>304</v>
      </c>
      <c r="V59" s="238">
        <v>24834.9</v>
      </c>
      <c r="W59" s="238">
        <v>510946</v>
      </c>
      <c r="X59" s="238"/>
      <c r="Y59" s="238">
        <v>19.3</v>
      </c>
      <c r="Z59" s="238">
        <v>1033.3</v>
      </c>
      <c r="AA59" s="239">
        <v>119.8</v>
      </c>
      <c r="AU59" s="5"/>
      <c r="AV59" s="5"/>
      <c r="AW59" s="5"/>
      <c r="AX59" s="116"/>
      <c r="AY59" s="32"/>
      <c r="AZ59" s="32"/>
      <c r="BA59" s="32"/>
      <c r="BB59" s="132"/>
      <c r="BC59" s="132"/>
      <c r="BD59" s="21"/>
      <c r="BE59" s="16"/>
      <c r="BF59" s="16"/>
      <c r="BG59" s="16"/>
      <c r="BH59" s="16"/>
      <c r="BI59" s="16"/>
      <c r="BJ59" s="5"/>
      <c r="BK59" s="5"/>
    </row>
    <row r="60" spans="1:65" x14ac:dyDescent="0.3">
      <c r="A60" s="40" t="s">
        <v>82</v>
      </c>
      <c r="B60" s="5" t="s">
        <v>120</v>
      </c>
      <c r="C60" s="238" t="s">
        <v>31</v>
      </c>
      <c r="D60" s="238">
        <v>5</v>
      </c>
      <c r="E60" s="238"/>
      <c r="F60" s="238">
        <v>624</v>
      </c>
      <c r="G60" s="238">
        <v>305</v>
      </c>
      <c r="H60" s="238">
        <v>23699.7</v>
      </c>
      <c r="I60" s="238">
        <v>444284</v>
      </c>
      <c r="J60" s="238"/>
      <c r="K60" s="238">
        <v>17.600000000000001</v>
      </c>
      <c r="L60" s="238">
        <v>1164.3</v>
      </c>
      <c r="M60" s="239">
        <v>137.30000000000001</v>
      </c>
      <c r="O60" s="40" t="s">
        <v>82</v>
      </c>
      <c r="P60" s="5" t="s">
        <v>120</v>
      </c>
      <c r="Q60" s="238" t="s">
        <v>31</v>
      </c>
      <c r="R60" s="238">
        <v>5</v>
      </c>
      <c r="S60" s="238"/>
      <c r="T60" s="238">
        <v>624</v>
      </c>
      <c r="U60" s="238">
        <v>305</v>
      </c>
      <c r="V60" s="238">
        <v>23699.7</v>
      </c>
      <c r="W60" s="238">
        <v>444284</v>
      </c>
      <c r="X60" s="238"/>
      <c r="Y60" s="238">
        <v>17.600000000000001</v>
      </c>
      <c r="Z60" s="238">
        <v>1164.3</v>
      </c>
      <c r="AA60" s="239">
        <v>137.30000000000001</v>
      </c>
      <c r="AU60" s="5"/>
      <c r="AV60" s="5"/>
      <c r="AW60" s="5"/>
      <c r="AX60" s="116"/>
      <c r="AY60" s="32"/>
      <c r="AZ60" s="32"/>
      <c r="BA60" s="32"/>
      <c r="BB60" s="132"/>
      <c r="BC60" s="132"/>
      <c r="BD60" s="21"/>
      <c r="BE60" s="16"/>
      <c r="BF60" s="16"/>
      <c r="BG60" s="16"/>
      <c r="BH60" s="16"/>
      <c r="BI60" s="16"/>
      <c r="BJ60" s="5"/>
      <c r="BK60" s="5"/>
    </row>
    <row r="61" spans="1:65" x14ac:dyDescent="0.3">
      <c r="A61" s="188" t="s">
        <v>83</v>
      </c>
      <c r="B61" s="168" t="s">
        <v>120</v>
      </c>
      <c r="C61" s="10" t="s">
        <v>32</v>
      </c>
      <c r="D61" s="10">
        <v>4</v>
      </c>
      <c r="E61" s="10"/>
      <c r="F61" s="10">
        <v>624</v>
      </c>
      <c r="G61" s="10">
        <v>305</v>
      </c>
      <c r="H61" s="10">
        <v>16857.7</v>
      </c>
      <c r="I61" s="10">
        <v>340703</v>
      </c>
      <c r="J61" s="10"/>
      <c r="K61" s="10">
        <v>19</v>
      </c>
      <c r="L61" s="10">
        <v>756.9</v>
      </c>
      <c r="M61" s="17">
        <v>76</v>
      </c>
      <c r="O61" s="188" t="s">
        <v>83</v>
      </c>
      <c r="P61" s="168" t="s">
        <v>120</v>
      </c>
      <c r="Q61" s="10" t="s">
        <v>32</v>
      </c>
      <c r="R61" s="10">
        <v>4</v>
      </c>
      <c r="S61" s="10"/>
      <c r="T61" s="10">
        <v>624</v>
      </c>
      <c r="U61" s="10">
        <v>305</v>
      </c>
      <c r="V61" s="10">
        <v>16857.7</v>
      </c>
      <c r="W61" s="10">
        <v>340703</v>
      </c>
      <c r="X61" s="10"/>
      <c r="Y61" s="10">
        <v>19</v>
      </c>
      <c r="Z61" s="10">
        <v>756.9</v>
      </c>
      <c r="AA61" s="17">
        <v>76</v>
      </c>
      <c r="AU61" s="5"/>
      <c r="AV61" s="5"/>
      <c r="AW61" s="5"/>
      <c r="AX61" s="116"/>
      <c r="AY61" s="32"/>
      <c r="AZ61" s="32"/>
      <c r="BA61" s="32"/>
      <c r="BB61" s="132"/>
      <c r="BC61" s="132"/>
      <c r="BD61" s="21"/>
      <c r="BE61" s="16"/>
      <c r="BF61" s="16"/>
      <c r="BG61" s="16"/>
      <c r="BH61" s="16"/>
      <c r="BI61" s="16"/>
      <c r="BJ61" s="5"/>
      <c r="BK61" s="5"/>
    </row>
    <row r="62" spans="1:65" x14ac:dyDescent="0.3">
      <c r="B62" s="15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O62" s="15"/>
      <c r="P62" s="15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U62" s="5"/>
      <c r="AV62" s="5"/>
      <c r="AW62" s="5"/>
      <c r="AX62" s="116"/>
      <c r="AY62" s="32"/>
      <c r="AZ62" s="32"/>
      <c r="BA62" s="32"/>
      <c r="BB62" s="132"/>
      <c r="BC62" s="132"/>
      <c r="BD62" s="21"/>
      <c r="BE62" s="16"/>
      <c r="BF62" s="16"/>
      <c r="BG62" s="16"/>
      <c r="BH62" s="16"/>
      <c r="BI62" s="16"/>
      <c r="BJ62" s="5"/>
      <c r="BK62" s="5"/>
    </row>
    <row r="63" spans="1:65" x14ac:dyDescent="0.3">
      <c r="B63" s="15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O63" s="15"/>
      <c r="P63" s="15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U63" s="5"/>
      <c r="AV63" s="5"/>
      <c r="AW63" s="5"/>
      <c r="AX63" s="116"/>
      <c r="AY63" s="32"/>
      <c r="AZ63" s="32"/>
      <c r="BA63" s="32"/>
      <c r="BB63" s="132"/>
      <c r="BC63" s="132"/>
      <c r="BD63" s="21"/>
      <c r="BE63" s="16"/>
      <c r="BF63" s="16"/>
      <c r="BG63" s="16"/>
      <c r="BH63" s="16"/>
      <c r="BI63" s="16"/>
      <c r="BJ63" s="5"/>
      <c r="BK63" s="5"/>
    </row>
    <row r="64" spans="1:65" x14ac:dyDescent="0.3">
      <c r="A64" s="82" t="s">
        <v>0</v>
      </c>
      <c r="B64" s="247" t="s">
        <v>1</v>
      </c>
      <c r="C64" s="9" t="s">
        <v>2</v>
      </c>
      <c r="D64" s="9" t="s">
        <v>3</v>
      </c>
      <c r="E64" s="9" t="s">
        <v>108</v>
      </c>
      <c r="F64" s="9" t="s">
        <v>4</v>
      </c>
      <c r="G64" s="9" t="s">
        <v>5</v>
      </c>
      <c r="H64" s="9" t="s">
        <v>6</v>
      </c>
      <c r="I64" s="9" t="s">
        <v>7</v>
      </c>
      <c r="J64" s="9" t="s">
        <v>109</v>
      </c>
      <c r="K64" s="9" t="s">
        <v>8</v>
      </c>
      <c r="L64" s="9" t="s">
        <v>9</v>
      </c>
      <c r="M64" s="23" t="s">
        <v>10</v>
      </c>
      <c r="O64" s="82" t="s">
        <v>0</v>
      </c>
      <c r="P64" s="247" t="s">
        <v>1</v>
      </c>
      <c r="Q64" s="9" t="s">
        <v>2</v>
      </c>
      <c r="R64" s="9" t="s">
        <v>3</v>
      </c>
      <c r="S64" s="9" t="s">
        <v>108</v>
      </c>
      <c r="T64" s="9" t="s">
        <v>4</v>
      </c>
      <c r="U64" s="9" t="s">
        <v>5</v>
      </c>
      <c r="V64" s="9" t="s">
        <v>6</v>
      </c>
      <c r="W64" s="9" t="s">
        <v>7</v>
      </c>
      <c r="X64" s="9" t="s">
        <v>109</v>
      </c>
      <c r="Y64" s="9" t="s">
        <v>8</v>
      </c>
      <c r="Z64" s="9" t="s">
        <v>9</v>
      </c>
      <c r="AA64" s="23" t="s">
        <v>10</v>
      </c>
      <c r="AU64" s="5"/>
      <c r="AV64" s="5"/>
      <c r="AW64" s="5"/>
      <c r="AX64" s="116"/>
      <c r="AY64" s="32"/>
      <c r="AZ64" s="32"/>
      <c r="BA64" s="32"/>
      <c r="BB64" s="132"/>
      <c r="BC64" s="132"/>
      <c r="BD64" s="21"/>
      <c r="BE64" s="16"/>
      <c r="BF64" s="16"/>
      <c r="BG64" s="16"/>
      <c r="BH64" s="16"/>
      <c r="BI64" s="16"/>
      <c r="BJ64" s="5"/>
      <c r="BK64" s="5"/>
    </row>
    <row r="65" spans="1:70" x14ac:dyDescent="0.3">
      <c r="A65" s="15" t="s">
        <v>110</v>
      </c>
      <c r="B65" s="15" t="s">
        <v>111</v>
      </c>
      <c r="C65" s="12" t="s">
        <v>112</v>
      </c>
      <c r="D65" s="12">
        <v>1</v>
      </c>
      <c r="E65" s="12" t="s">
        <v>113</v>
      </c>
      <c r="F65" s="12">
        <v>436</v>
      </c>
      <c r="G65" s="12">
        <v>66</v>
      </c>
      <c r="H65" s="12">
        <v>1617.3</v>
      </c>
      <c r="I65" s="12">
        <v>18880</v>
      </c>
      <c r="J65" s="12"/>
      <c r="K65" s="12">
        <v>11</v>
      </c>
      <c r="L65" s="12">
        <v>775.9</v>
      </c>
      <c r="M65" s="12">
        <v>25.7</v>
      </c>
      <c r="O65" s="40" t="s">
        <v>110</v>
      </c>
      <c r="P65" s="5" t="s">
        <v>111</v>
      </c>
      <c r="Q65" s="238" t="s">
        <v>112</v>
      </c>
      <c r="R65" s="238">
        <v>1</v>
      </c>
      <c r="S65" s="238" t="s">
        <v>113</v>
      </c>
      <c r="T65" s="238">
        <v>436</v>
      </c>
      <c r="U65" s="238">
        <v>66</v>
      </c>
      <c r="V65" s="238">
        <v>1617.3</v>
      </c>
      <c r="W65" s="238">
        <v>18880</v>
      </c>
      <c r="X65" s="238"/>
      <c r="Y65" s="238">
        <v>11</v>
      </c>
      <c r="Z65" s="238">
        <v>775.9</v>
      </c>
      <c r="AA65" s="239">
        <v>25.7</v>
      </c>
      <c r="AU65" s="5"/>
      <c r="AV65" s="5"/>
      <c r="AW65" s="5"/>
      <c r="AX65" s="116"/>
      <c r="AY65" s="32"/>
      <c r="AZ65" s="32"/>
      <c r="BA65" s="32"/>
      <c r="BB65" s="132"/>
      <c r="BC65" s="132"/>
      <c r="BD65" s="21"/>
      <c r="BE65" s="16"/>
      <c r="BF65" s="16"/>
      <c r="BG65" s="16"/>
      <c r="BH65" s="16"/>
      <c r="BI65" s="16"/>
      <c r="BJ65" s="5"/>
      <c r="BK65" s="5"/>
    </row>
    <row r="66" spans="1:70" x14ac:dyDescent="0.3">
      <c r="A66" s="39" t="s">
        <v>110</v>
      </c>
      <c r="B66" s="187" t="s">
        <v>111</v>
      </c>
      <c r="C66" s="229" t="s">
        <v>112</v>
      </c>
      <c r="D66" s="229">
        <v>2</v>
      </c>
      <c r="E66" s="229" t="s">
        <v>114</v>
      </c>
      <c r="F66" s="229">
        <v>495</v>
      </c>
      <c r="G66" s="229">
        <v>116</v>
      </c>
      <c r="H66" s="229">
        <v>1611.6</v>
      </c>
      <c r="I66" s="229">
        <v>20611</v>
      </c>
      <c r="J66" s="229"/>
      <c r="K66" s="229">
        <v>12</v>
      </c>
      <c r="L66" s="229">
        <v>741</v>
      </c>
      <c r="M66" s="230">
        <v>37.200000000000003</v>
      </c>
      <c r="O66" s="40" t="s">
        <v>110</v>
      </c>
      <c r="P66" s="5" t="s">
        <v>111</v>
      </c>
      <c r="Q66" s="238" t="s">
        <v>112</v>
      </c>
      <c r="R66" s="238">
        <v>2</v>
      </c>
      <c r="S66" s="238" t="s">
        <v>114</v>
      </c>
      <c r="T66" s="238">
        <v>495</v>
      </c>
      <c r="U66" s="238">
        <v>116</v>
      </c>
      <c r="V66" s="238">
        <v>1611.6</v>
      </c>
      <c r="W66" s="238">
        <v>20611</v>
      </c>
      <c r="X66" s="238"/>
      <c r="Y66" s="238">
        <v>12</v>
      </c>
      <c r="Z66" s="238">
        <v>741</v>
      </c>
      <c r="AA66" s="239">
        <v>37.200000000000003</v>
      </c>
      <c r="AU66" s="5"/>
      <c r="AV66" s="5"/>
      <c r="AW66" s="5"/>
      <c r="AX66" s="116"/>
      <c r="AY66" s="32"/>
      <c r="AZ66" s="32"/>
      <c r="BA66" s="32"/>
      <c r="BB66" s="132"/>
      <c r="BC66" s="132"/>
      <c r="BD66" s="21"/>
      <c r="BE66" s="16"/>
      <c r="BF66" s="16"/>
      <c r="BG66" s="16"/>
      <c r="BH66" s="16"/>
      <c r="BI66" s="16"/>
      <c r="BJ66" s="5"/>
      <c r="BK66" s="5"/>
    </row>
    <row r="67" spans="1:70" x14ac:dyDescent="0.3">
      <c r="A67" s="40" t="s">
        <v>110</v>
      </c>
      <c r="B67" s="5" t="s">
        <v>111</v>
      </c>
      <c r="C67" s="238" t="s">
        <v>112</v>
      </c>
      <c r="D67" s="238">
        <v>3</v>
      </c>
      <c r="E67" s="238" t="s">
        <v>115</v>
      </c>
      <c r="F67" s="238">
        <v>563</v>
      </c>
      <c r="G67" s="238">
        <v>200</v>
      </c>
      <c r="H67" s="238">
        <v>1498.7</v>
      </c>
      <c r="I67" s="238">
        <v>26697</v>
      </c>
      <c r="J67" s="238"/>
      <c r="K67" s="238">
        <v>16.7</v>
      </c>
      <c r="L67" s="238">
        <v>518.9</v>
      </c>
      <c r="M67" s="239">
        <v>49.7</v>
      </c>
      <c r="O67" s="40" t="s">
        <v>110</v>
      </c>
      <c r="P67" s="5" t="s">
        <v>111</v>
      </c>
      <c r="Q67" s="238" t="s">
        <v>112</v>
      </c>
      <c r="R67" s="238">
        <v>3</v>
      </c>
      <c r="S67" s="238" t="s">
        <v>115</v>
      </c>
      <c r="T67" s="238">
        <v>563</v>
      </c>
      <c r="U67" s="238">
        <v>200</v>
      </c>
      <c r="V67" s="238">
        <v>1498.7</v>
      </c>
      <c r="W67" s="238">
        <v>26697</v>
      </c>
      <c r="X67" s="238"/>
      <c r="Y67" s="238">
        <v>16.7</v>
      </c>
      <c r="Z67" s="238">
        <v>518.9</v>
      </c>
      <c r="AA67" s="239">
        <v>49.7</v>
      </c>
      <c r="AU67" s="5"/>
      <c r="AV67" s="5"/>
      <c r="AW67" s="5"/>
      <c r="AX67" s="116"/>
      <c r="AY67" s="32"/>
      <c r="AZ67" s="32"/>
      <c r="BA67" s="32"/>
      <c r="BB67" s="132"/>
      <c r="BC67" s="132"/>
      <c r="BD67" s="21"/>
      <c r="BE67" s="16"/>
      <c r="BF67" s="16"/>
      <c r="BG67" s="16"/>
      <c r="BH67" s="16"/>
      <c r="BI67" s="16"/>
      <c r="BJ67" s="5"/>
      <c r="BK67" s="5"/>
    </row>
    <row r="68" spans="1:70" x14ac:dyDescent="0.3">
      <c r="A68" s="40" t="s">
        <v>110</v>
      </c>
      <c r="B68" s="5" t="s">
        <v>111</v>
      </c>
      <c r="C68" s="238" t="s">
        <v>112</v>
      </c>
      <c r="D68" s="238">
        <v>4</v>
      </c>
      <c r="E68" s="238" t="s">
        <v>116</v>
      </c>
      <c r="F68" s="238">
        <v>600</v>
      </c>
      <c r="G68" s="238">
        <v>280</v>
      </c>
      <c r="H68" s="238">
        <v>1516.3</v>
      </c>
      <c r="I68" s="238">
        <v>38839</v>
      </c>
      <c r="J68" s="238"/>
      <c r="K68" s="238">
        <v>24.1</v>
      </c>
      <c r="L68" s="238">
        <v>416.7</v>
      </c>
      <c r="M68" s="239">
        <v>56.2</v>
      </c>
      <c r="O68" s="40" t="s">
        <v>110</v>
      </c>
      <c r="P68" s="5" t="s">
        <v>111</v>
      </c>
      <c r="Q68" s="238" t="s">
        <v>112</v>
      </c>
      <c r="R68" s="238">
        <v>4</v>
      </c>
      <c r="S68" s="238" t="s">
        <v>116</v>
      </c>
      <c r="T68" s="238">
        <v>600</v>
      </c>
      <c r="U68" s="238">
        <v>280</v>
      </c>
      <c r="V68" s="238">
        <v>1516.3</v>
      </c>
      <c r="W68" s="238">
        <v>38839</v>
      </c>
      <c r="X68" s="238"/>
      <c r="Y68" s="238">
        <v>24.1</v>
      </c>
      <c r="Z68" s="238">
        <v>416.7</v>
      </c>
      <c r="AA68" s="239">
        <v>56.2</v>
      </c>
      <c r="AU68" s="5"/>
      <c r="AV68" s="5"/>
      <c r="AW68" s="5"/>
      <c r="AX68" s="116"/>
      <c r="AY68" s="32"/>
      <c r="AZ68" s="32"/>
      <c r="BA68" s="32"/>
      <c r="BB68" s="132"/>
      <c r="BC68" s="132"/>
      <c r="BD68" s="21"/>
      <c r="BE68" s="16"/>
      <c r="BF68" s="16"/>
      <c r="BG68" s="16"/>
      <c r="BH68" s="16"/>
      <c r="BI68" s="16"/>
      <c r="BJ68" s="5"/>
      <c r="BK68" s="5"/>
    </row>
    <row r="69" spans="1:70" x14ac:dyDescent="0.3">
      <c r="A69" s="40" t="s">
        <v>110</v>
      </c>
      <c r="B69" s="5" t="s">
        <v>111</v>
      </c>
      <c r="C69" s="238" t="s">
        <v>112</v>
      </c>
      <c r="D69" s="238">
        <v>5</v>
      </c>
      <c r="E69" s="238" t="s">
        <v>117</v>
      </c>
      <c r="F69" s="238">
        <v>669</v>
      </c>
      <c r="G69" s="238">
        <v>440</v>
      </c>
      <c r="H69" s="238">
        <v>836</v>
      </c>
      <c r="I69" s="238">
        <v>28466</v>
      </c>
      <c r="J69" s="238"/>
      <c r="K69" s="238">
        <v>32</v>
      </c>
      <c r="L69" s="238">
        <v>133.5</v>
      </c>
      <c r="M69" s="239">
        <v>68.5</v>
      </c>
      <c r="O69" s="40" t="s">
        <v>110</v>
      </c>
      <c r="P69" s="5" t="s">
        <v>111</v>
      </c>
      <c r="Q69" s="238" t="s">
        <v>112</v>
      </c>
      <c r="R69" s="238">
        <v>5</v>
      </c>
      <c r="S69" s="238" t="s">
        <v>117</v>
      </c>
      <c r="T69" s="238">
        <v>669</v>
      </c>
      <c r="U69" s="238">
        <v>440</v>
      </c>
      <c r="V69" s="238">
        <v>836</v>
      </c>
      <c r="W69" s="238">
        <v>28466</v>
      </c>
      <c r="X69" s="238"/>
      <c r="Y69" s="238">
        <v>32</v>
      </c>
      <c r="Z69" s="238">
        <v>133.5</v>
      </c>
      <c r="AA69" s="239">
        <v>68.5</v>
      </c>
      <c r="AU69" s="5"/>
      <c r="AV69" s="5"/>
      <c r="AW69" s="5"/>
      <c r="AX69" s="116"/>
      <c r="AY69" s="32"/>
      <c r="AZ69" s="32"/>
      <c r="BA69" s="32"/>
      <c r="BB69" s="132"/>
      <c r="BC69" s="132"/>
      <c r="BD69" s="21"/>
      <c r="BE69" s="16"/>
      <c r="BF69" s="16"/>
      <c r="BG69" s="16"/>
      <c r="BH69" s="16"/>
      <c r="BI69" s="16"/>
      <c r="BJ69" s="5"/>
      <c r="BK69" s="5"/>
    </row>
    <row r="70" spans="1:70" x14ac:dyDescent="0.3">
      <c r="A70" s="40" t="s">
        <v>118</v>
      </c>
      <c r="B70" s="5" t="s">
        <v>121</v>
      </c>
      <c r="C70" s="238" t="s">
        <v>11</v>
      </c>
      <c r="D70" s="238">
        <v>2</v>
      </c>
      <c r="E70" s="238"/>
      <c r="F70" s="238">
        <v>504</v>
      </c>
      <c r="G70" s="238">
        <v>107</v>
      </c>
      <c r="H70" s="238">
        <v>158213.20000000001</v>
      </c>
      <c r="I70" s="238">
        <v>2095156</v>
      </c>
      <c r="J70" s="238"/>
      <c r="K70" s="238">
        <v>12.4</v>
      </c>
      <c r="L70" s="238">
        <v>15329.1</v>
      </c>
      <c r="M70" s="239">
        <v>41.8</v>
      </c>
      <c r="O70" s="39" t="s">
        <v>118</v>
      </c>
      <c r="P70" s="187" t="s">
        <v>121</v>
      </c>
      <c r="Q70" s="229" t="s">
        <v>11</v>
      </c>
      <c r="R70" s="229">
        <v>2</v>
      </c>
      <c r="S70" s="229"/>
      <c r="T70" s="229">
        <v>504</v>
      </c>
      <c r="U70" s="229">
        <v>107</v>
      </c>
      <c r="V70" s="229">
        <v>158213.20000000001</v>
      </c>
      <c r="W70" s="229">
        <v>2095156</v>
      </c>
      <c r="X70" s="229"/>
      <c r="Y70" s="229">
        <v>12.4</v>
      </c>
      <c r="Z70" s="229">
        <v>15329.1</v>
      </c>
      <c r="AA70" s="230">
        <v>41.8</v>
      </c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</row>
    <row r="71" spans="1:70" x14ac:dyDescent="0.3">
      <c r="A71" s="40" t="s">
        <v>118</v>
      </c>
      <c r="B71" s="5" t="s">
        <v>121</v>
      </c>
      <c r="C71" s="238" t="s">
        <v>12</v>
      </c>
      <c r="D71" s="238">
        <v>1</v>
      </c>
      <c r="E71" s="238"/>
      <c r="F71" s="238">
        <v>505</v>
      </c>
      <c r="G71" s="238">
        <v>107</v>
      </c>
      <c r="H71" s="238">
        <v>86423</v>
      </c>
      <c r="I71" s="238">
        <v>1093536</v>
      </c>
      <c r="J71" s="238"/>
      <c r="K71" s="238">
        <v>11.9</v>
      </c>
      <c r="L71" s="238">
        <v>11180.2</v>
      </c>
      <c r="M71" s="239">
        <v>44.8</v>
      </c>
      <c r="O71" s="40" t="s">
        <v>118</v>
      </c>
      <c r="P71" s="5" t="s">
        <v>121</v>
      </c>
      <c r="Q71" s="238" t="s">
        <v>12</v>
      </c>
      <c r="R71" s="238">
        <v>1</v>
      </c>
      <c r="S71" s="238"/>
      <c r="T71" s="238">
        <v>505</v>
      </c>
      <c r="U71" s="238">
        <v>107</v>
      </c>
      <c r="V71" s="238">
        <v>86423</v>
      </c>
      <c r="W71" s="238">
        <v>1093536</v>
      </c>
      <c r="X71" s="238"/>
      <c r="Y71" s="238">
        <v>11.9</v>
      </c>
      <c r="Z71" s="238">
        <v>11180.2</v>
      </c>
      <c r="AA71" s="239">
        <v>44.8</v>
      </c>
      <c r="AT71" s="15"/>
      <c r="AU71" s="15"/>
      <c r="BB71" s="5"/>
      <c r="BC71" s="5"/>
      <c r="BD71" s="5"/>
      <c r="BE71" s="5"/>
      <c r="BF71" s="48"/>
      <c r="BG71" s="48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</row>
    <row r="72" spans="1:70" x14ac:dyDescent="0.3">
      <c r="A72" s="40" t="s">
        <v>118</v>
      </c>
      <c r="B72" s="5" t="s">
        <v>121</v>
      </c>
      <c r="C72" s="238" t="s">
        <v>13</v>
      </c>
      <c r="D72" s="238">
        <v>1</v>
      </c>
      <c r="E72" s="238"/>
      <c r="F72" s="238">
        <v>504</v>
      </c>
      <c r="G72" s="238">
        <v>108</v>
      </c>
      <c r="H72" s="238">
        <v>58777.5</v>
      </c>
      <c r="I72" s="238">
        <v>712251</v>
      </c>
      <c r="J72" s="238"/>
      <c r="K72" s="238">
        <v>11.4</v>
      </c>
      <c r="L72" s="238">
        <v>9834.9</v>
      </c>
      <c r="M72" s="239">
        <v>38.700000000000003</v>
      </c>
      <c r="O72" s="40" t="s">
        <v>118</v>
      </c>
      <c r="P72" s="5" t="s">
        <v>121</v>
      </c>
      <c r="Q72" s="238" t="s">
        <v>13</v>
      </c>
      <c r="R72" s="238">
        <v>1</v>
      </c>
      <c r="S72" s="238"/>
      <c r="T72" s="238">
        <v>504</v>
      </c>
      <c r="U72" s="238">
        <v>108</v>
      </c>
      <c r="V72" s="238">
        <v>58777.5</v>
      </c>
      <c r="W72" s="238">
        <v>712251</v>
      </c>
      <c r="X72" s="238"/>
      <c r="Y72" s="238">
        <v>11.4</v>
      </c>
      <c r="Z72" s="238">
        <v>9834.9</v>
      </c>
      <c r="AA72" s="239">
        <v>38.700000000000003</v>
      </c>
    </row>
    <row r="73" spans="1:70" x14ac:dyDescent="0.3">
      <c r="A73" s="40" t="s">
        <v>118</v>
      </c>
      <c r="B73" s="5" t="s">
        <v>121</v>
      </c>
      <c r="C73" s="238" t="s">
        <v>14</v>
      </c>
      <c r="D73" s="238">
        <v>1</v>
      </c>
      <c r="E73" s="238"/>
      <c r="F73" s="238">
        <v>506</v>
      </c>
      <c r="G73" s="238">
        <v>108</v>
      </c>
      <c r="H73" s="238">
        <v>23726</v>
      </c>
      <c r="I73" s="238">
        <v>278355</v>
      </c>
      <c r="J73" s="238"/>
      <c r="K73" s="238">
        <v>11</v>
      </c>
      <c r="L73" s="238">
        <v>3618.4</v>
      </c>
      <c r="M73" s="239">
        <v>40.6</v>
      </c>
      <c r="O73" s="40" t="s">
        <v>118</v>
      </c>
      <c r="P73" s="5" t="s">
        <v>121</v>
      </c>
      <c r="Q73" s="238" t="s">
        <v>14</v>
      </c>
      <c r="R73" s="238">
        <v>1</v>
      </c>
      <c r="S73" s="238"/>
      <c r="T73" s="238">
        <v>506</v>
      </c>
      <c r="U73" s="238">
        <v>108</v>
      </c>
      <c r="V73" s="238">
        <v>23726</v>
      </c>
      <c r="W73" s="238">
        <v>278355</v>
      </c>
      <c r="X73" s="238"/>
      <c r="Y73" s="238">
        <v>11</v>
      </c>
      <c r="Z73" s="238">
        <v>3618.4</v>
      </c>
      <c r="AA73" s="239">
        <v>40.6</v>
      </c>
    </row>
    <row r="74" spans="1:70" x14ac:dyDescent="0.3">
      <c r="A74" s="40" t="s">
        <v>118</v>
      </c>
      <c r="B74" s="5" t="s">
        <v>121</v>
      </c>
      <c r="C74" s="238" t="s">
        <v>15</v>
      </c>
      <c r="D74" s="238">
        <v>1</v>
      </c>
      <c r="E74" s="238"/>
      <c r="F74" s="238">
        <v>506</v>
      </c>
      <c r="G74" s="238">
        <v>108</v>
      </c>
      <c r="H74" s="238">
        <v>10848.4</v>
      </c>
      <c r="I74" s="238">
        <v>123533</v>
      </c>
      <c r="J74" s="238"/>
      <c r="K74" s="238">
        <v>10.7</v>
      </c>
      <c r="L74" s="238">
        <v>2230.6999999999998</v>
      </c>
      <c r="M74" s="239">
        <v>29</v>
      </c>
      <c r="O74" s="40" t="s">
        <v>118</v>
      </c>
      <c r="P74" s="5" t="s">
        <v>121</v>
      </c>
      <c r="Q74" s="238" t="s">
        <v>15</v>
      </c>
      <c r="R74" s="238">
        <v>1</v>
      </c>
      <c r="S74" s="238"/>
      <c r="T74" s="238">
        <v>506</v>
      </c>
      <c r="U74" s="238">
        <v>108</v>
      </c>
      <c r="V74" s="238">
        <v>10848.4</v>
      </c>
      <c r="W74" s="238">
        <v>123533</v>
      </c>
      <c r="X74" s="238"/>
      <c r="Y74" s="238">
        <v>10.7</v>
      </c>
      <c r="Z74" s="238">
        <v>2230.6999999999998</v>
      </c>
      <c r="AA74" s="239">
        <v>29</v>
      </c>
    </row>
    <row r="75" spans="1:70" x14ac:dyDescent="0.3">
      <c r="A75" s="40" t="s">
        <v>118</v>
      </c>
      <c r="B75" s="5" t="s">
        <v>121</v>
      </c>
      <c r="C75" s="238" t="s">
        <v>16</v>
      </c>
      <c r="D75" s="238">
        <v>1</v>
      </c>
      <c r="E75" s="238"/>
      <c r="F75" s="238">
        <v>506</v>
      </c>
      <c r="G75" s="238">
        <v>108</v>
      </c>
      <c r="H75" s="238">
        <v>6598.9</v>
      </c>
      <c r="I75" s="238">
        <v>74055</v>
      </c>
      <c r="J75" s="238"/>
      <c r="K75" s="238">
        <v>10.5</v>
      </c>
      <c r="L75" s="238">
        <v>1237.0999999999999</v>
      </c>
      <c r="M75" s="239">
        <v>32.1</v>
      </c>
      <c r="O75" s="40" t="s">
        <v>118</v>
      </c>
      <c r="P75" s="5" t="s">
        <v>121</v>
      </c>
      <c r="Q75" s="238" t="s">
        <v>16</v>
      </c>
      <c r="R75" s="238">
        <v>1</v>
      </c>
      <c r="S75" s="238"/>
      <c r="T75" s="238">
        <v>506</v>
      </c>
      <c r="U75" s="238">
        <v>108</v>
      </c>
      <c r="V75" s="238">
        <v>6598.9</v>
      </c>
      <c r="W75" s="238">
        <v>74055</v>
      </c>
      <c r="X75" s="238"/>
      <c r="Y75" s="238">
        <v>10.5</v>
      </c>
      <c r="Z75" s="238">
        <v>1237.0999999999999</v>
      </c>
      <c r="AA75" s="239">
        <v>32.1</v>
      </c>
    </row>
    <row r="76" spans="1:70" x14ac:dyDescent="0.3">
      <c r="A76" s="40" t="s">
        <v>118</v>
      </c>
      <c r="B76" s="5" t="s">
        <v>121</v>
      </c>
      <c r="C76" s="238" t="s">
        <v>17</v>
      </c>
      <c r="D76" s="238">
        <v>1</v>
      </c>
      <c r="E76" s="238"/>
      <c r="F76" s="238">
        <v>504</v>
      </c>
      <c r="G76" s="238">
        <v>107</v>
      </c>
      <c r="H76" s="238">
        <v>6111.6</v>
      </c>
      <c r="I76" s="238">
        <v>61837</v>
      </c>
      <c r="J76" s="238"/>
      <c r="K76" s="238">
        <v>9.5</v>
      </c>
      <c r="L76" s="238">
        <v>1142.0999999999999</v>
      </c>
      <c r="M76" s="239">
        <v>30</v>
      </c>
      <c r="O76" s="40" t="s">
        <v>118</v>
      </c>
      <c r="P76" s="5" t="s">
        <v>121</v>
      </c>
      <c r="Q76" s="238" t="s">
        <v>17</v>
      </c>
      <c r="R76" s="238">
        <v>1</v>
      </c>
      <c r="S76" s="238"/>
      <c r="T76" s="238">
        <v>504</v>
      </c>
      <c r="U76" s="238">
        <v>107</v>
      </c>
      <c r="V76" s="238">
        <v>6111.6</v>
      </c>
      <c r="W76" s="238">
        <v>61837</v>
      </c>
      <c r="X76" s="238"/>
      <c r="Y76" s="238">
        <v>9.5</v>
      </c>
      <c r="Z76" s="238">
        <v>1142.0999999999999</v>
      </c>
      <c r="AA76" s="239">
        <v>30</v>
      </c>
    </row>
    <row r="77" spans="1:70" x14ac:dyDescent="0.3">
      <c r="A77" s="188" t="s">
        <v>118</v>
      </c>
      <c r="B77" s="168" t="s">
        <v>121</v>
      </c>
      <c r="C77" s="10" t="s">
        <v>18</v>
      </c>
      <c r="D77" s="10">
        <v>1</v>
      </c>
      <c r="E77" s="10"/>
      <c r="F77" s="10">
        <v>505</v>
      </c>
      <c r="G77" s="10">
        <v>107</v>
      </c>
      <c r="H77" s="10">
        <v>643.5</v>
      </c>
      <c r="I77" s="10">
        <v>7821</v>
      </c>
      <c r="J77" s="10"/>
      <c r="K77" s="10">
        <v>11.4</v>
      </c>
      <c r="L77" s="10">
        <v>135.6</v>
      </c>
      <c r="M77" s="17">
        <v>33.9</v>
      </c>
      <c r="O77" s="188" t="s">
        <v>118</v>
      </c>
      <c r="P77" s="168" t="s">
        <v>121</v>
      </c>
      <c r="Q77" s="10" t="s">
        <v>18</v>
      </c>
      <c r="R77" s="10">
        <v>1</v>
      </c>
      <c r="S77" s="10"/>
      <c r="T77" s="10">
        <v>505</v>
      </c>
      <c r="U77" s="10">
        <v>107</v>
      </c>
      <c r="V77" s="10">
        <v>643.5</v>
      </c>
      <c r="W77" s="10">
        <v>7821</v>
      </c>
      <c r="X77" s="10"/>
      <c r="Y77" s="10">
        <v>11.4</v>
      </c>
      <c r="Z77" s="10">
        <v>135.6</v>
      </c>
      <c r="AA77" s="17">
        <v>33.9</v>
      </c>
    </row>
    <row r="78" spans="1:70" x14ac:dyDescent="0.3">
      <c r="A78" s="39" t="s">
        <v>71</v>
      </c>
      <c r="B78" s="187" t="s">
        <v>121</v>
      </c>
      <c r="C78" s="229" t="s">
        <v>19</v>
      </c>
      <c r="D78" s="229">
        <v>1</v>
      </c>
      <c r="E78" s="229"/>
      <c r="F78" s="229">
        <v>504</v>
      </c>
      <c r="G78" s="229">
        <v>107</v>
      </c>
      <c r="H78" s="229">
        <v>189494.9</v>
      </c>
      <c r="I78" s="229">
        <v>2462413</v>
      </c>
      <c r="J78" s="229"/>
      <c r="K78" s="229">
        <v>12.2</v>
      </c>
      <c r="L78" s="229">
        <v>15982.5</v>
      </c>
      <c r="M78" s="230">
        <v>127</v>
      </c>
      <c r="O78" s="40" t="s">
        <v>71</v>
      </c>
      <c r="P78" s="5" t="s">
        <v>121</v>
      </c>
      <c r="Q78" s="238" t="s">
        <v>19</v>
      </c>
      <c r="R78" s="238">
        <v>1</v>
      </c>
      <c r="S78" s="238"/>
      <c r="T78" s="238">
        <v>504</v>
      </c>
      <c r="U78" s="238">
        <v>107</v>
      </c>
      <c r="V78" s="238">
        <v>189494.9</v>
      </c>
      <c r="W78" s="238">
        <v>2462413</v>
      </c>
      <c r="X78" s="238"/>
      <c r="Y78" s="238">
        <v>12.2</v>
      </c>
      <c r="Z78" s="238">
        <v>15982.5</v>
      </c>
      <c r="AA78" s="239">
        <v>127</v>
      </c>
    </row>
    <row r="79" spans="1:70" x14ac:dyDescent="0.3">
      <c r="A79" s="40" t="s">
        <v>72</v>
      </c>
      <c r="B79" s="5" t="s">
        <v>121</v>
      </c>
      <c r="C79" s="238" t="s">
        <v>20</v>
      </c>
      <c r="D79" s="238">
        <v>2</v>
      </c>
      <c r="E79" s="238"/>
      <c r="F79" s="238">
        <v>504</v>
      </c>
      <c r="G79" s="238">
        <v>108</v>
      </c>
      <c r="H79" s="238">
        <v>72325.2</v>
      </c>
      <c r="I79" s="238">
        <v>854725</v>
      </c>
      <c r="J79" s="238"/>
      <c r="K79" s="238">
        <v>11.1</v>
      </c>
      <c r="L79" s="238">
        <v>8104.9</v>
      </c>
      <c r="M79" s="239">
        <v>56.4</v>
      </c>
      <c r="O79" s="40" t="s">
        <v>72</v>
      </c>
      <c r="P79" s="5" t="s">
        <v>121</v>
      </c>
      <c r="Q79" s="238" t="s">
        <v>20</v>
      </c>
      <c r="R79" s="238">
        <v>2</v>
      </c>
      <c r="S79" s="238"/>
      <c r="T79" s="238">
        <v>504</v>
      </c>
      <c r="U79" s="238">
        <v>108</v>
      </c>
      <c r="V79" s="238">
        <v>72325.2</v>
      </c>
      <c r="W79" s="238">
        <v>854725</v>
      </c>
      <c r="X79" s="238"/>
      <c r="Y79" s="238">
        <v>11.1</v>
      </c>
      <c r="Z79" s="238">
        <v>8104.9</v>
      </c>
      <c r="AA79" s="239">
        <v>56.4</v>
      </c>
    </row>
    <row r="80" spans="1:70" x14ac:dyDescent="0.3">
      <c r="A80" s="40" t="s">
        <v>73</v>
      </c>
      <c r="B80" s="5" t="s">
        <v>121</v>
      </c>
      <c r="C80" s="238" t="s">
        <v>21</v>
      </c>
      <c r="D80" s="238">
        <v>1</v>
      </c>
      <c r="E80" s="238"/>
      <c r="F80" s="238">
        <v>505</v>
      </c>
      <c r="G80" s="238">
        <v>108</v>
      </c>
      <c r="H80" s="238">
        <v>89385.5</v>
      </c>
      <c r="I80" s="238">
        <v>1056892</v>
      </c>
      <c r="J80" s="238"/>
      <c r="K80" s="238">
        <v>11.1</v>
      </c>
      <c r="L80" s="238">
        <v>8479.4</v>
      </c>
      <c r="M80" s="239">
        <v>65.099999999999994</v>
      </c>
      <c r="O80" s="40" t="s">
        <v>73</v>
      </c>
      <c r="P80" s="5" t="s">
        <v>121</v>
      </c>
      <c r="Q80" s="238" t="s">
        <v>21</v>
      </c>
      <c r="R80" s="238">
        <v>1</v>
      </c>
      <c r="S80" s="238"/>
      <c r="T80" s="238">
        <v>505</v>
      </c>
      <c r="U80" s="238">
        <v>108</v>
      </c>
      <c r="V80" s="238">
        <v>89385.5</v>
      </c>
      <c r="W80" s="238">
        <v>1056892</v>
      </c>
      <c r="X80" s="238"/>
      <c r="Y80" s="238">
        <v>11.1</v>
      </c>
      <c r="Z80" s="238">
        <v>8479.4</v>
      </c>
      <c r="AA80" s="239">
        <v>65.099999999999994</v>
      </c>
    </row>
    <row r="81" spans="1:51" x14ac:dyDescent="0.3">
      <c r="A81" s="40" t="s">
        <v>74</v>
      </c>
      <c r="B81" s="5" t="s">
        <v>121</v>
      </c>
      <c r="C81" s="238" t="s">
        <v>22</v>
      </c>
      <c r="D81" s="238">
        <v>1</v>
      </c>
      <c r="E81" s="238"/>
      <c r="F81" s="238">
        <v>506</v>
      </c>
      <c r="G81" s="238">
        <v>107</v>
      </c>
      <c r="H81" s="238">
        <v>164631.70000000001</v>
      </c>
      <c r="I81" s="238">
        <v>2053402</v>
      </c>
      <c r="J81" s="238"/>
      <c r="K81" s="238">
        <v>11.7</v>
      </c>
      <c r="L81" s="238">
        <v>14851.1</v>
      </c>
      <c r="M81" s="239">
        <v>127.1</v>
      </c>
      <c r="O81" s="40" t="s">
        <v>74</v>
      </c>
      <c r="P81" s="5" t="s">
        <v>121</v>
      </c>
      <c r="Q81" s="238" t="s">
        <v>22</v>
      </c>
      <c r="R81" s="238">
        <v>1</v>
      </c>
      <c r="S81" s="238"/>
      <c r="T81" s="238">
        <v>506</v>
      </c>
      <c r="U81" s="238">
        <v>107</v>
      </c>
      <c r="V81" s="238">
        <v>164631.70000000001</v>
      </c>
      <c r="W81" s="238">
        <v>2053402</v>
      </c>
      <c r="X81" s="238"/>
      <c r="Y81" s="238">
        <v>11.7</v>
      </c>
      <c r="Z81" s="238">
        <v>14851.1</v>
      </c>
      <c r="AA81" s="239">
        <v>127.1</v>
      </c>
    </row>
    <row r="82" spans="1:51" x14ac:dyDescent="0.3">
      <c r="A82" s="40" t="s">
        <v>75</v>
      </c>
      <c r="B82" s="5" t="s">
        <v>121</v>
      </c>
      <c r="C82" s="238" t="s">
        <v>23</v>
      </c>
      <c r="D82" s="238">
        <v>1</v>
      </c>
      <c r="E82" s="238"/>
      <c r="F82" s="238">
        <v>509</v>
      </c>
      <c r="G82" s="238">
        <v>109</v>
      </c>
      <c r="H82" s="238">
        <v>43746</v>
      </c>
      <c r="I82" s="238">
        <v>510867</v>
      </c>
      <c r="J82" s="238"/>
      <c r="K82" s="238">
        <v>11</v>
      </c>
      <c r="L82" s="238">
        <v>5305.2</v>
      </c>
      <c r="M82" s="239">
        <v>64.099999999999994</v>
      </c>
      <c r="O82" s="40" t="s">
        <v>75</v>
      </c>
      <c r="P82" s="5" t="s">
        <v>121</v>
      </c>
      <c r="Q82" s="238" t="s">
        <v>23</v>
      </c>
      <c r="R82" s="238">
        <v>1</v>
      </c>
      <c r="S82" s="238"/>
      <c r="T82" s="238">
        <v>509</v>
      </c>
      <c r="U82" s="238">
        <v>109</v>
      </c>
      <c r="V82" s="238">
        <v>43746</v>
      </c>
      <c r="W82" s="238">
        <v>510867</v>
      </c>
      <c r="X82" s="238"/>
      <c r="Y82" s="238">
        <v>11</v>
      </c>
      <c r="Z82" s="238">
        <v>5305.2</v>
      </c>
      <c r="AA82" s="239">
        <v>64.099999999999994</v>
      </c>
    </row>
    <row r="83" spans="1:51" x14ac:dyDescent="0.3">
      <c r="A83" s="40" t="s">
        <v>76</v>
      </c>
      <c r="B83" s="5" t="s">
        <v>121</v>
      </c>
      <c r="C83" s="238" t="s">
        <v>24</v>
      </c>
      <c r="D83" s="238">
        <v>1</v>
      </c>
      <c r="E83" s="238"/>
      <c r="F83" s="238">
        <v>508</v>
      </c>
      <c r="G83" s="238">
        <v>108</v>
      </c>
      <c r="H83" s="238">
        <v>94876.1</v>
      </c>
      <c r="I83" s="238">
        <v>1184777</v>
      </c>
      <c r="J83" s="238"/>
      <c r="K83" s="238">
        <v>11.7</v>
      </c>
      <c r="L83" s="238">
        <v>12106.1</v>
      </c>
      <c r="M83" s="239">
        <v>55.5</v>
      </c>
      <c r="O83" s="40" t="s">
        <v>76</v>
      </c>
      <c r="P83" s="5" t="s">
        <v>121</v>
      </c>
      <c r="Q83" s="238" t="s">
        <v>24</v>
      </c>
      <c r="R83" s="238">
        <v>1</v>
      </c>
      <c r="S83" s="238"/>
      <c r="T83" s="238">
        <v>508</v>
      </c>
      <c r="U83" s="238">
        <v>108</v>
      </c>
      <c r="V83" s="238">
        <v>94876.1</v>
      </c>
      <c r="W83" s="238">
        <v>1184777</v>
      </c>
      <c r="X83" s="238"/>
      <c r="Y83" s="238">
        <v>11.7</v>
      </c>
      <c r="Z83" s="238">
        <v>12106.1</v>
      </c>
      <c r="AA83" s="239">
        <v>55.5</v>
      </c>
    </row>
    <row r="84" spans="1:51" x14ac:dyDescent="0.3">
      <c r="A84" s="40" t="s">
        <v>77</v>
      </c>
      <c r="B84" s="5" t="s">
        <v>121</v>
      </c>
      <c r="C84" s="238" t="s">
        <v>25</v>
      </c>
      <c r="D84" s="238">
        <v>1</v>
      </c>
      <c r="E84" s="238"/>
      <c r="F84" s="238">
        <v>506</v>
      </c>
      <c r="G84" s="238">
        <v>108</v>
      </c>
      <c r="H84" s="238">
        <v>104122.1</v>
      </c>
      <c r="I84" s="238">
        <v>1146119</v>
      </c>
      <c r="J84" s="238"/>
      <c r="K84" s="238">
        <v>10.3</v>
      </c>
      <c r="L84" s="238">
        <v>10039.9</v>
      </c>
      <c r="M84" s="239">
        <v>98.1</v>
      </c>
      <c r="O84" s="40" t="s">
        <v>77</v>
      </c>
      <c r="P84" s="5" t="s">
        <v>121</v>
      </c>
      <c r="Q84" s="238" t="s">
        <v>25</v>
      </c>
      <c r="R84" s="238">
        <v>1</v>
      </c>
      <c r="S84" s="238"/>
      <c r="T84" s="238">
        <v>506</v>
      </c>
      <c r="U84" s="238">
        <v>108</v>
      </c>
      <c r="V84" s="238">
        <v>104122.1</v>
      </c>
      <c r="W84" s="238">
        <v>1146119</v>
      </c>
      <c r="X84" s="238"/>
      <c r="Y84" s="238">
        <v>10.3</v>
      </c>
      <c r="Z84" s="238">
        <v>10039.9</v>
      </c>
      <c r="AA84" s="239">
        <v>98.1</v>
      </c>
    </row>
    <row r="85" spans="1:51" x14ac:dyDescent="0.3">
      <c r="A85" s="40" t="s">
        <v>78</v>
      </c>
      <c r="B85" s="5" t="s">
        <v>121</v>
      </c>
      <c r="C85" s="238" t="s">
        <v>26</v>
      </c>
      <c r="D85" s="238">
        <v>2</v>
      </c>
      <c r="E85" s="238"/>
      <c r="F85" s="238">
        <v>506</v>
      </c>
      <c r="G85" s="238">
        <v>107</v>
      </c>
      <c r="H85" s="238">
        <v>135503.5</v>
      </c>
      <c r="I85" s="238">
        <v>1597051</v>
      </c>
      <c r="J85" s="238"/>
      <c r="K85" s="238">
        <v>11.1</v>
      </c>
      <c r="L85" s="238">
        <v>12881.1</v>
      </c>
      <c r="M85" s="239">
        <v>169.8</v>
      </c>
      <c r="O85" s="40" t="s">
        <v>78</v>
      </c>
      <c r="P85" s="5" t="s">
        <v>121</v>
      </c>
      <c r="Q85" s="238" t="s">
        <v>26</v>
      </c>
      <c r="R85" s="238">
        <v>2</v>
      </c>
      <c r="S85" s="238"/>
      <c r="T85" s="238">
        <v>506</v>
      </c>
      <c r="U85" s="238">
        <v>107</v>
      </c>
      <c r="V85" s="238">
        <v>135503.5</v>
      </c>
      <c r="W85" s="238">
        <v>1597051</v>
      </c>
      <c r="X85" s="238"/>
      <c r="Y85" s="238">
        <v>11.1</v>
      </c>
      <c r="Z85" s="238">
        <v>12881.1</v>
      </c>
      <c r="AA85" s="239">
        <v>169.8</v>
      </c>
    </row>
    <row r="86" spans="1:51" x14ac:dyDescent="0.3">
      <c r="A86" s="40" t="s">
        <v>79</v>
      </c>
      <c r="B86" s="5" t="s">
        <v>121</v>
      </c>
      <c r="C86" s="238" t="s">
        <v>27</v>
      </c>
      <c r="D86" s="238">
        <v>1</v>
      </c>
      <c r="E86" s="238"/>
      <c r="F86" s="238">
        <v>508</v>
      </c>
      <c r="G86" s="238">
        <v>108</v>
      </c>
      <c r="H86" s="238">
        <v>44397.4</v>
      </c>
      <c r="I86" s="238">
        <v>533499</v>
      </c>
      <c r="J86" s="238"/>
      <c r="K86" s="238">
        <v>11.3</v>
      </c>
      <c r="L86" s="238">
        <v>3482.8</v>
      </c>
      <c r="M86" s="239">
        <v>115.8</v>
      </c>
      <c r="O86" s="40" t="s">
        <v>79</v>
      </c>
      <c r="P86" s="5" t="s">
        <v>121</v>
      </c>
      <c r="Q86" s="238" t="s">
        <v>27</v>
      </c>
      <c r="R86" s="238">
        <v>1</v>
      </c>
      <c r="S86" s="238"/>
      <c r="T86" s="238">
        <v>508</v>
      </c>
      <c r="U86" s="238">
        <v>108</v>
      </c>
      <c r="V86" s="238">
        <v>44397.4</v>
      </c>
      <c r="W86" s="238">
        <v>533499</v>
      </c>
      <c r="X86" s="238"/>
      <c r="Y86" s="238">
        <v>11.3</v>
      </c>
      <c r="Z86" s="238">
        <v>3482.8</v>
      </c>
      <c r="AA86" s="239">
        <v>115.8</v>
      </c>
    </row>
    <row r="87" spans="1:51" x14ac:dyDescent="0.3">
      <c r="A87" s="40" t="s">
        <v>80</v>
      </c>
      <c r="B87" s="5" t="s">
        <v>121</v>
      </c>
      <c r="C87" s="238" t="s">
        <v>28</v>
      </c>
      <c r="D87" s="238">
        <v>1</v>
      </c>
      <c r="E87" s="238"/>
      <c r="F87" s="238">
        <v>507</v>
      </c>
      <c r="G87" s="238">
        <v>107</v>
      </c>
      <c r="H87" s="238">
        <v>105995.6</v>
      </c>
      <c r="I87" s="238">
        <v>1311144</v>
      </c>
      <c r="J87" s="238"/>
      <c r="K87" s="238">
        <v>11.6</v>
      </c>
      <c r="L87" s="238">
        <v>5804.7</v>
      </c>
      <c r="M87" s="239">
        <v>211.9</v>
      </c>
      <c r="O87" s="40" t="s">
        <v>80</v>
      </c>
      <c r="P87" s="5" t="s">
        <v>121</v>
      </c>
      <c r="Q87" s="238" t="s">
        <v>28</v>
      </c>
      <c r="R87" s="238">
        <v>1</v>
      </c>
      <c r="S87" s="238"/>
      <c r="T87" s="238">
        <v>507</v>
      </c>
      <c r="U87" s="238">
        <v>107</v>
      </c>
      <c r="V87" s="238">
        <v>105995.6</v>
      </c>
      <c r="W87" s="238">
        <v>1311144</v>
      </c>
      <c r="X87" s="238"/>
      <c r="Y87" s="238">
        <v>11.6</v>
      </c>
      <c r="Z87" s="238">
        <v>5804.7</v>
      </c>
      <c r="AA87" s="239">
        <v>211.9</v>
      </c>
    </row>
    <row r="88" spans="1:51" x14ac:dyDescent="0.3">
      <c r="A88" s="40" t="s">
        <v>128</v>
      </c>
      <c r="B88" s="5" t="s">
        <v>121</v>
      </c>
      <c r="C88" s="238" t="s">
        <v>29</v>
      </c>
      <c r="D88" s="238">
        <v>1</v>
      </c>
      <c r="E88" s="238"/>
      <c r="F88" s="238">
        <v>508</v>
      </c>
      <c r="G88" s="238">
        <v>108</v>
      </c>
      <c r="H88" s="238">
        <v>61610.9</v>
      </c>
      <c r="I88" s="238">
        <v>796394</v>
      </c>
      <c r="J88" s="238"/>
      <c r="K88" s="238">
        <v>12.1</v>
      </c>
      <c r="L88" s="238">
        <v>5188.7</v>
      </c>
      <c r="M88" s="239">
        <v>98.3</v>
      </c>
      <c r="O88" s="40" t="s">
        <v>129</v>
      </c>
      <c r="P88" s="5" t="s">
        <v>121</v>
      </c>
      <c r="Q88" s="238" t="s">
        <v>29</v>
      </c>
      <c r="R88" s="238">
        <v>1</v>
      </c>
      <c r="S88" s="238"/>
      <c r="T88" s="238">
        <v>508</v>
      </c>
      <c r="U88" s="238">
        <v>108</v>
      </c>
      <c r="V88" s="238">
        <v>61610.9</v>
      </c>
      <c r="W88" s="238">
        <v>796394</v>
      </c>
      <c r="X88" s="238"/>
      <c r="Y88" s="238">
        <v>12.1</v>
      </c>
      <c r="Z88" s="238">
        <v>5188.7</v>
      </c>
      <c r="AA88" s="239">
        <v>98.3</v>
      </c>
    </row>
    <row r="89" spans="1:51" x14ac:dyDescent="0.3">
      <c r="A89" s="40" t="s">
        <v>82</v>
      </c>
      <c r="B89" s="5" t="s">
        <v>121</v>
      </c>
      <c r="C89" s="238" t="s">
        <v>30</v>
      </c>
      <c r="D89" s="238">
        <v>2</v>
      </c>
      <c r="E89" s="238"/>
      <c r="F89" s="238">
        <v>509</v>
      </c>
      <c r="G89" s="238">
        <v>108</v>
      </c>
      <c r="H89" s="238">
        <v>93050</v>
      </c>
      <c r="I89" s="238">
        <v>1190078</v>
      </c>
      <c r="J89" s="238"/>
      <c r="K89" s="238">
        <v>12</v>
      </c>
      <c r="L89" s="238">
        <v>7380.6</v>
      </c>
      <c r="M89" s="239">
        <v>143.6</v>
      </c>
      <c r="O89" s="40" t="s">
        <v>81</v>
      </c>
      <c r="P89" s="5" t="s">
        <v>121</v>
      </c>
      <c r="Q89" s="238" t="s">
        <v>30</v>
      </c>
      <c r="R89" s="238">
        <v>2</v>
      </c>
      <c r="S89" s="238"/>
      <c r="T89" s="238">
        <v>509</v>
      </c>
      <c r="U89" s="238">
        <v>108</v>
      </c>
      <c r="V89" s="238">
        <v>93050</v>
      </c>
      <c r="W89" s="238">
        <v>1190078</v>
      </c>
      <c r="X89" s="238"/>
      <c r="Y89" s="238">
        <v>12</v>
      </c>
      <c r="Z89" s="238">
        <v>7380.6</v>
      </c>
      <c r="AA89" s="239">
        <v>143.6</v>
      </c>
    </row>
    <row r="90" spans="1:51" x14ac:dyDescent="0.3">
      <c r="A90" s="40" t="s">
        <v>83</v>
      </c>
      <c r="B90" s="5" t="s">
        <v>121</v>
      </c>
      <c r="C90" s="238" t="s">
        <v>31</v>
      </c>
      <c r="D90" s="238">
        <v>3</v>
      </c>
      <c r="E90" s="238"/>
      <c r="F90" s="238">
        <v>509</v>
      </c>
      <c r="G90" s="238">
        <v>107</v>
      </c>
      <c r="H90" s="238">
        <v>110984.8</v>
      </c>
      <c r="I90" s="238">
        <v>1396192</v>
      </c>
      <c r="J90" s="238"/>
      <c r="K90" s="238">
        <v>11.8</v>
      </c>
      <c r="L90" s="238">
        <v>10633.2</v>
      </c>
      <c r="M90" s="239">
        <v>94</v>
      </c>
      <c r="O90" s="40" t="s">
        <v>82</v>
      </c>
      <c r="P90" s="5" t="s">
        <v>121</v>
      </c>
      <c r="Q90" s="238" t="s">
        <v>31</v>
      </c>
      <c r="R90" s="238">
        <v>3</v>
      </c>
      <c r="S90" s="238"/>
      <c r="T90" s="238">
        <v>509</v>
      </c>
      <c r="U90" s="238">
        <v>107</v>
      </c>
      <c r="V90" s="238">
        <v>110984.8</v>
      </c>
      <c r="W90" s="238">
        <v>1396192</v>
      </c>
      <c r="X90" s="238"/>
      <c r="Y90" s="238">
        <v>11.8</v>
      </c>
      <c r="Z90" s="238">
        <v>10633.2</v>
      </c>
      <c r="AA90" s="239">
        <v>94</v>
      </c>
    </row>
    <row r="91" spans="1:51" x14ac:dyDescent="0.3">
      <c r="A91" s="188" t="s">
        <v>84</v>
      </c>
      <c r="B91" s="168" t="s">
        <v>121</v>
      </c>
      <c r="C91" s="10" t="s">
        <v>32</v>
      </c>
      <c r="D91" s="10">
        <v>2</v>
      </c>
      <c r="E91" s="10"/>
      <c r="F91" s="10">
        <v>509</v>
      </c>
      <c r="G91" s="10">
        <v>107</v>
      </c>
      <c r="H91" s="10">
        <v>79265.5</v>
      </c>
      <c r="I91" s="10">
        <v>966160</v>
      </c>
      <c r="J91" s="10"/>
      <c r="K91" s="10">
        <v>11.5</v>
      </c>
      <c r="L91" s="10">
        <v>8721.2000000000007</v>
      </c>
      <c r="M91" s="17">
        <v>105.3</v>
      </c>
      <c r="O91" s="188" t="s">
        <v>83</v>
      </c>
      <c r="P91" s="168" t="s">
        <v>121</v>
      </c>
      <c r="Q91" s="10" t="s">
        <v>32</v>
      </c>
      <c r="R91" s="10">
        <v>2</v>
      </c>
      <c r="S91" s="10"/>
      <c r="T91" s="10">
        <v>509</v>
      </c>
      <c r="U91" s="10">
        <v>107</v>
      </c>
      <c r="V91" s="10">
        <v>79265.5</v>
      </c>
      <c r="W91" s="10">
        <v>966160</v>
      </c>
      <c r="X91" s="10"/>
      <c r="Y91" s="10">
        <v>11.5</v>
      </c>
      <c r="Z91" s="10">
        <v>8721.2000000000007</v>
      </c>
      <c r="AA91" s="17">
        <v>105.3</v>
      </c>
    </row>
    <row r="92" spans="1:51" x14ac:dyDescent="0.3">
      <c r="A92"/>
      <c r="D92"/>
      <c r="E92"/>
      <c r="AV92" s="8"/>
      <c r="AW92" s="8"/>
      <c r="AX92" s="8"/>
      <c r="AY92" s="8"/>
    </row>
    <row r="93" spans="1:51" x14ac:dyDescent="0.3">
      <c r="A93"/>
      <c r="D93"/>
      <c r="E93"/>
      <c r="AV93" s="8"/>
      <c r="AW93" s="8"/>
      <c r="AX93" s="8"/>
      <c r="AY93" s="8"/>
    </row>
    <row r="94" spans="1:51" x14ac:dyDescent="0.3">
      <c r="A94"/>
      <c r="D94"/>
      <c r="E94"/>
      <c r="AV94" s="8"/>
      <c r="AW94" s="8"/>
      <c r="AX94" s="8"/>
      <c r="AY94" s="8"/>
    </row>
    <row r="95" spans="1:51" x14ac:dyDescent="0.3">
      <c r="A95"/>
      <c r="D95"/>
      <c r="E95"/>
      <c r="AV95" s="8"/>
      <c r="AW95" s="8"/>
      <c r="AX95" s="8"/>
      <c r="AY95" s="8"/>
    </row>
    <row r="96" spans="1:51" x14ac:dyDescent="0.3">
      <c r="A96"/>
      <c r="D96"/>
      <c r="E96"/>
      <c r="AV96" s="8"/>
      <c r="AW96" s="8"/>
      <c r="AX96" s="8"/>
      <c r="AY96" s="8"/>
    </row>
    <row r="97" spans="1:55" x14ac:dyDescent="0.3">
      <c r="A97" s="18" t="s">
        <v>122</v>
      </c>
      <c r="D97"/>
      <c r="E97"/>
      <c r="AV97" s="8"/>
      <c r="AW97" s="8"/>
      <c r="AX97" s="8"/>
      <c r="AY97" s="8"/>
    </row>
    <row r="98" spans="1:55" ht="15" thickBot="1" x14ac:dyDescent="0.35">
      <c r="N98" s="8"/>
      <c r="AV98" s="8"/>
      <c r="AW98" s="8"/>
      <c r="AX98" s="8"/>
      <c r="AY98" s="8"/>
    </row>
    <row r="99" spans="1:55" ht="15" thickBot="1" x14ac:dyDescent="0.35">
      <c r="B99" s="120"/>
      <c r="C99" s="56"/>
      <c r="D99" s="56"/>
      <c r="E99" s="56" t="s">
        <v>45</v>
      </c>
      <c r="F99" s="56"/>
      <c r="G99" s="56"/>
      <c r="H99" s="56" t="s">
        <v>46</v>
      </c>
      <c r="I99" s="56"/>
      <c r="J99" s="57"/>
      <c r="K99" s="54"/>
      <c r="L99" s="54"/>
      <c r="AV99" s="8"/>
      <c r="AW99" s="8"/>
      <c r="AX99" s="8"/>
      <c r="AY99" s="8"/>
    </row>
    <row r="100" spans="1:55" x14ac:dyDescent="0.3">
      <c r="B100" s="45"/>
      <c r="C100" s="28"/>
      <c r="D100" s="28"/>
      <c r="E100" s="396" t="s">
        <v>50</v>
      </c>
      <c r="F100" s="397"/>
      <c r="G100" s="398"/>
      <c r="H100" s="396" t="s">
        <v>50</v>
      </c>
      <c r="I100" s="397"/>
      <c r="J100" s="398"/>
      <c r="K100" s="54"/>
    </row>
    <row r="101" spans="1:55" ht="15" thickBot="1" x14ac:dyDescent="0.35">
      <c r="B101" s="47"/>
      <c r="C101" s="31" t="s">
        <v>61</v>
      </c>
      <c r="D101" s="31" t="s">
        <v>62</v>
      </c>
      <c r="E101" s="94" t="s">
        <v>51</v>
      </c>
      <c r="F101" s="31" t="s">
        <v>52</v>
      </c>
      <c r="G101" s="31" t="s">
        <v>49</v>
      </c>
      <c r="H101" s="94" t="s">
        <v>51</v>
      </c>
      <c r="I101" s="31" t="s">
        <v>52</v>
      </c>
      <c r="J101" s="112" t="s">
        <v>49</v>
      </c>
      <c r="K101" s="54"/>
    </row>
    <row r="102" spans="1:55" x14ac:dyDescent="0.3">
      <c r="B102" s="45" t="s">
        <v>56</v>
      </c>
      <c r="C102" s="125">
        <v>100</v>
      </c>
      <c r="D102" s="137">
        <f t="shared" ref="D102:D109" si="0">C102/25</f>
        <v>4</v>
      </c>
      <c r="E102" s="152">
        <v>1193310</v>
      </c>
      <c r="F102" s="140">
        <v>819461</v>
      </c>
      <c r="G102" s="141">
        <v>2095156</v>
      </c>
      <c r="H102" s="152">
        <v>1291123</v>
      </c>
      <c r="I102" s="140">
        <v>968575</v>
      </c>
      <c r="J102" s="141">
        <v>2065663</v>
      </c>
      <c r="K102" s="54"/>
    </row>
    <row r="103" spans="1:55" x14ac:dyDescent="0.3">
      <c r="B103" s="46"/>
      <c r="C103" s="126">
        <v>50</v>
      </c>
      <c r="D103" s="108">
        <f t="shared" si="0"/>
        <v>2</v>
      </c>
      <c r="E103" s="109">
        <v>538008</v>
      </c>
      <c r="F103" s="182">
        <v>383324</v>
      </c>
      <c r="G103" s="110">
        <v>1093536</v>
      </c>
      <c r="H103" s="109">
        <v>629995</v>
      </c>
      <c r="I103" s="182">
        <v>452421</v>
      </c>
      <c r="J103" s="110">
        <v>1016629</v>
      </c>
      <c r="K103" s="54"/>
    </row>
    <row r="104" spans="1:55" x14ac:dyDescent="0.3">
      <c r="B104" s="46"/>
      <c r="C104" s="126">
        <v>25</v>
      </c>
      <c r="D104" s="108">
        <f t="shared" si="0"/>
        <v>1</v>
      </c>
      <c r="E104" s="109">
        <v>294235</v>
      </c>
      <c r="F104" s="182">
        <v>227109</v>
      </c>
      <c r="G104" s="110">
        <v>712251</v>
      </c>
      <c r="H104" s="109">
        <v>307507</v>
      </c>
      <c r="I104" s="182">
        <v>245128</v>
      </c>
      <c r="J104" s="110">
        <v>680147</v>
      </c>
      <c r="K104" s="54"/>
      <c r="AT104" s="37"/>
      <c r="AU104" s="37"/>
      <c r="AV104" s="8"/>
      <c r="AW104" s="8"/>
      <c r="AX104" s="8"/>
    </row>
    <row r="105" spans="1:55" x14ac:dyDescent="0.3">
      <c r="B105" s="46"/>
      <c r="C105" s="124">
        <v>12.5</v>
      </c>
      <c r="D105" s="108">
        <f t="shared" si="0"/>
        <v>0.5</v>
      </c>
      <c r="E105" s="109">
        <v>135214</v>
      </c>
      <c r="F105" s="182">
        <v>87143</v>
      </c>
      <c r="G105" s="110">
        <v>278355</v>
      </c>
      <c r="H105" s="109">
        <v>125234</v>
      </c>
      <c r="I105" s="182">
        <v>108710</v>
      </c>
      <c r="J105" s="110">
        <v>326028</v>
      </c>
      <c r="K105" s="54"/>
      <c r="L105" s="54"/>
      <c r="M105" s="90"/>
      <c r="N105" s="2"/>
      <c r="O105" s="90"/>
      <c r="P105" s="2"/>
      <c r="AT105" s="37"/>
      <c r="AU105" s="37"/>
      <c r="AZ105" s="54"/>
      <c r="BA105" s="6"/>
      <c r="BB105" s="6"/>
      <c r="BC105" s="8"/>
    </row>
    <row r="106" spans="1:55" x14ac:dyDescent="0.3">
      <c r="B106" s="46"/>
      <c r="C106" s="122">
        <v>6.25</v>
      </c>
      <c r="D106" s="108">
        <f t="shared" si="0"/>
        <v>0.25</v>
      </c>
      <c r="E106" s="109">
        <v>57627</v>
      </c>
      <c r="F106" s="182">
        <v>45608</v>
      </c>
      <c r="G106" s="110">
        <v>123533</v>
      </c>
      <c r="H106" s="109">
        <v>61139</v>
      </c>
      <c r="I106" s="182">
        <v>34224</v>
      </c>
      <c r="J106" s="110">
        <v>106891</v>
      </c>
      <c r="K106" s="54"/>
      <c r="L106" s="54"/>
      <c r="AT106" s="37"/>
      <c r="AU106" s="37"/>
      <c r="AZ106" s="8"/>
      <c r="BA106" s="8"/>
      <c r="BB106" s="8"/>
      <c r="BC106" s="8"/>
    </row>
    <row r="107" spans="1:55" x14ac:dyDescent="0.3">
      <c r="B107" s="46"/>
      <c r="C107" s="122">
        <v>3.125</v>
      </c>
      <c r="D107" s="108">
        <f t="shared" si="0"/>
        <v>0.125</v>
      </c>
      <c r="E107" s="109">
        <v>33917</v>
      </c>
      <c r="F107" s="182">
        <v>20106</v>
      </c>
      <c r="G107" s="110">
        <v>74055</v>
      </c>
      <c r="H107" s="109">
        <v>32700</v>
      </c>
      <c r="I107" s="182">
        <v>21012</v>
      </c>
      <c r="J107" s="110">
        <v>67188</v>
      </c>
      <c r="K107" s="54"/>
      <c r="AD107" s="15"/>
      <c r="AT107" s="37"/>
      <c r="AU107" s="37"/>
    </row>
    <row r="108" spans="1:55" x14ac:dyDescent="0.3">
      <c r="B108" s="46"/>
      <c r="C108" s="122">
        <f>C107/2</f>
        <v>1.5625</v>
      </c>
      <c r="D108" s="108">
        <f t="shared" si="0"/>
        <v>6.25E-2</v>
      </c>
      <c r="E108" s="109">
        <v>16682</v>
      </c>
      <c r="F108" s="182">
        <v>9500</v>
      </c>
      <c r="G108" s="110">
        <v>61837</v>
      </c>
      <c r="H108" s="109">
        <v>18991</v>
      </c>
      <c r="I108" s="182">
        <v>7376</v>
      </c>
      <c r="J108" s="110">
        <v>24651</v>
      </c>
      <c r="K108" s="54"/>
      <c r="AD108" s="15"/>
      <c r="AG108" s="117"/>
      <c r="AH108" s="41"/>
      <c r="AT108" s="37"/>
      <c r="AU108" s="37"/>
    </row>
    <row r="109" spans="1:55" ht="15" thickBot="1" x14ac:dyDescent="0.35">
      <c r="B109" s="47"/>
      <c r="C109" s="123">
        <f>C108/2</f>
        <v>0.78125</v>
      </c>
      <c r="D109" s="194">
        <f t="shared" si="0"/>
        <v>3.125E-2</v>
      </c>
      <c r="E109" s="167">
        <v>10992</v>
      </c>
      <c r="F109" s="95">
        <v>5057</v>
      </c>
      <c r="G109" s="96">
        <v>7821</v>
      </c>
      <c r="H109" s="167" t="s">
        <v>60</v>
      </c>
      <c r="I109" s="95">
        <v>5193</v>
      </c>
      <c r="J109" s="96">
        <v>10853</v>
      </c>
      <c r="K109" s="54"/>
      <c r="AD109" s="15"/>
      <c r="AF109" s="8"/>
      <c r="AG109" s="117"/>
      <c r="AH109" s="41"/>
      <c r="AT109" s="37"/>
      <c r="AU109" s="37"/>
    </row>
    <row r="110" spans="1:55" x14ac:dyDescent="0.3">
      <c r="B110" s="8"/>
      <c r="C110" s="13"/>
      <c r="D110" s="54"/>
      <c r="E110" s="54"/>
      <c r="F110" s="48"/>
      <c r="G110" s="48"/>
      <c r="H110" s="54"/>
      <c r="I110" s="48"/>
      <c r="J110" s="48"/>
      <c r="K110" s="54"/>
      <c r="AD110" s="15"/>
      <c r="AF110" s="8"/>
      <c r="AG110" s="117"/>
      <c r="AH110" s="41"/>
    </row>
    <row r="111" spans="1:55" x14ac:dyDescent="0.3">
      <c r="B111" s="8"/>
      <c r="C111" s="13"/>
      <c r="D111" s="54"/>
      <c r="E111" s="54"/>
      <c r="F111" s="48"/>
      <c r="G111" s="48"/>
      <c r="H111" s="54"/>
      <c r="I111" s="48"/>
      <c r="J111" s="48"/>
      <c r="K111" s="54"/>
      <c r="L111" s="54"/>
      <c r="AD111" s="15"/>
      <c r="AF111" s="8"/>
      <c r="AG111" s="117"/>
      <c r="AH111" s="41"/>
      <c r="AT111" s="37"/>
      <c r="AU111" s="37"/>
    </row>
    <row r="112" spans="1:55" x14ac:dyDescent="0.3">
      <c r="B112" s="8"/>
      <c r="C112" s="138"/>
      <c r="D112" s="54"/>
      <c r="E112" s="54"/>
      <c r="F112" s="48"/>
      <c r="G112" s="48"/>
      <c r="H112" s="139"/>
      <c r="I112" s="48"/>
      <c r="J112" s="48"/>
      <c r="K112" s="54"/>
      <c r="L112" s="54"/>
      <c r="AD112" s="15"/>
      <c r="AF112" s="8"/>
      <c r="AG112" s="117"/>
      <c r="AH112" s="41"/>
      <c r="AT112" s="37"/>
      <c r="AU112" s="37"/>
    </row>
    <row r="113" spans="2:47" x14ac:dyDescent="0.3">
      <c r="C113" s="41"/>
      <c r="D113" s="41"/>
      <c r="F113" s="41"/>
      <c r="G113" s="41"/>
      <c r="H113" s="41"/>
      <c r="I113" s="41"/>
      <c r="J113" s="41"/>
      <c r="K113" s="41"/>
      <c r="L113" s="54"/>
      <c r="AD113" s="15"/>
      <c r="AF113" s="5"/>
      <c r="AG113" s="14"/>
      <c r="AH113" s="48"/>
      <c r="AI113" s="5"/>
      <c r="AJ113" s="5"/>
      <c r="AK113" s="5"/>
      <c r="AL113" s="5"/>
      <c r="AT113" s="37"/>
      <c r="AU113" s="37"/>
    </row>
    <row r="114" spans="2:47" x14ac:dyDescent="0.3">
      <c r="D114"/>
      <c r="F114" s="41"/>
      <c r="G114" s="41"/>
      <c r="H114" s="41"/>
      <c r="I114" s="41"/>
      <c r="J114" s="41"/>
      <c r="K114" s="41"/>
      <c r="L114" s="41"/>
      <c r="M114" s="41"/>
      <c r="N114" s="41"/>
      <c r="AD114" s="15"/>
      <c r="AF114" s="5"/>
      <c r="AG114" s="14"/>
      <c r="AH114" s="48"/>
      <c r="AI114" s="5"/>
      <c r="AJ114" s="5"/>
      <c r="AK114" s="5"/>
      <c r="AL114" s="5"/>
      <c r="AT114" s="37"/>
      <c r="AU114" s="37"/>
    </row>
    <row r="115" spans="2:47" x14ac:dyDescent="0.3">
      <c r="D115"/>
      <c r="F115" s="41"/>
      <c r="G115" s="41"/>
      <c r="H115" s="41"/>
      <c r="I115" s="41"/>
      <c r="J115" s="41"/>
      <c r="K115" s="41"/>
      <c r="L115" s="41"/>
      <c r="M115" s="41"/>
      <c r="N115" s="41"/>
      <c r="S115" s="15"/>
      <c r="U115" s="5"/>
      <c r="V115" s="116"/>
      <c r="W115" s="16"/>
      <c r="X115" s="118"/>
      <c r="Y115" s="5"/>
      <c r="Z115" s="5"/>
      <c r="AA115" s="5"/>
      <c r="AI115" s="37"/>
      <c r="AJ115" s="37"/>
    </row>
    <row r="116" spans="2:47" x14ac:dyDescent="0.3">
      <c r="D116"/>
      <c r="F116" s="41"/>
      <c r="G116" s="41"/>
      <c r="H116" s="41"/>
      <c r="I116" s="41"/>
      <c r="J116" s="41"/>
      <c r="K116" s="41"/>
      <c r="L116" s="41"/>
      <c r="M116" s="41"/>
      <c r="N116" s="41"/>
      <c r="S116" s="15"/>
      <c r="U116" s="5"/>
      <c r="V116" s="116"/>
      <c r="W116" s="16"/>
      <c r="X116" s="118"/>
      <c r="Y116" s="5"/>
      <c r="Z116" s="5"/>
      <c r="AA116" s="5"/>
    </row>
    <row r="117" spans="2:47" x14ac:dyDescent="0.3">
      <c r="D117"/>
      <c r="F117" s="41"/>
      <c r="G117" s="41"/>
      <c r="H117" s="41"/>
      <c r="I117" s="41"/>
      <c r="J117" s="41"/>
      <c r="K117" s="41"/>
      <c r="L117" s="41"/>
      <c r="M117" s="41"/>
      <c r="N117" s="41"/>
      <c r="S117" s="15"/>
      <c r="U117" s="5"/>
      <c r="V117" s="116"/>
      <c r="W117" s="16"/>
      <c r="X117" s="118"/>
      <c r="Y117" s="5"/>
      <c r="Z117" s="5"/>
      <c r="AA117" s="5"/>
    </row>
    <row r="118" spans="2:47" x14ac:dyDescent="0.3">
      <c r="D118"/>
      <c r="F118" s="41"/>
      <c r="G118" s="41"/>
      <c r="H118" s="41"/>
      <c r="I118" s="41"/>
      <c r="J118" s="41"/>
      <c r="K118" s="41"/>
      <c r="L118" s="41"/>
      <c r="M118" s="41"/>
      <c r="N118" s="41"/>
    </row>
    <row r="119" spans="2:47" x14ac:dyDescent="0.3">
      <c r="D119"/>
      <c r="F119" s="41"/>
      <c r="G119" s="41"/>
      <c r="H119" s="41"/>
      <c r="I119" s="41"/>
      <c r="J119" s="41"/>
      <c r="K119" s="41"/>
      <c r="L119" s="41"/>
      <c r="M119" s="41"/>
      <c r="N119" s="41"/>
    </row>
    <row r="120" spans="2:47" x14ac:dyDescent="0.3">
      <c r="D120"/>
      <c r="F120" s="41"/>
      <c r="G120" s="41"/>
      <c r="H120" s="41"/>
      <c r="I120" s="41"/>
      <c r="J120" s="41"/>
      <c r="K120" s="41"/>
      <c r="L120" s="41"/>
      <c r="M120" s="41"/>
      <c r="N120" s="41"/>
    </row>
    <row r="121" spans="2:47" x14ac:dyDescent="0.3">
      <c r="D121"/>
      <c r="F121" s="41"/>
      <c r="G121" s="41"/>
      <c r="H121" s="41"/>
      <c r="I121" s="41"/>
      <c r="J121" s="41"/>
      <c r="K121" s="41"/>
      <c r="L121" s="41"/>
      <c r="M121" s="41"/>
      <c r="N121" s="41"/>
    </row>
    <row r="122" spans="2:47" x14ac:dyDescent="0.3">
      <c r="D122"/>
      <c r="F122" s="41"/>
      <c r="G122" s="41"/>
      <c r="H122" s="41"/>
      <c r="I122" s="41"/>
      <c r="J122" s="41"/>
      <c r="K122" s="41"/>
      <c r="L122" s="41"/>
      <c r="M122" s="41"/>
      <c r="N122" s="41"/>
    </row>
    <row r="123" spans="2:47" x14ac:dyDescent="0.3">
      <c r="D123"/>
      <c r="F123" s="41"/>
      <c r="G123" s="41"/>
      <c r="H123" s="41"/>
      <c r="I123" s="41"/>
      <c r="J123" s="41"/>
      <c r="K123" s="41"/>
      <c r="L123" s="41"/>
      <c r="M123" s="41"/>
      <c r="N123" s="41"/>
    </row>
    <row r="124" spans="2:47" x14ac:dyDescent="0.3">
      <c r="D124"/>
      <c r="F124" s="41"/>
      <c r="G124" s="41"/>
      <c r="H124" s="41"/>
      <c r="I124" s="41"/>
      <c r="J124" s="41"/>
      <c r="K124" s="41"/>
      <c r="L124" s="41"/>
      <c r="M124" s="41"/>
      <c r="N124" s="41"/>
    </row>
    <row r="125" spans="2:47" x14ac:dyDescent="0.3">
      <c r="D125"/>
      <c r="F125" s="41"/>
      <c r="G125" s="41"/>
      <c r="H125" s="41"/>
      <c r="I125" s="41"/>
      <c r="J125" s="41"/>
      <c r="K125" s="41">
        <v>1132165</v>
      </c>
      <c r="L125" s="41"/>
      <c r="M125" s="41"/>
      <c r="N125" s="41"/>
    </row>
    <row r="126" spans="2:47" x14ac:dyDescent="0.3">
      <c r="B126" s="54" t="s">
        <v>63</v>
      </c>
      <c r="D126"/>
      <c r="E126"/>
      <c r="I126" s="41"/>
      <c r="J126" s="41"/>
      <c r="K126" s="41">
        <v>459865</v>
      </c>
      <c r="L126" s="41"/>
      <c r="M126" s="41"/>
      <c r="N126" s="41"/>
    </row>
    <row r="127" spans="2:47" x14ac:dyDescent="0.3">
      <c r="B127" s="50"/>
      <c r="C127" s="50" t="s">
        <v>51</v>
      </c>
      <c r="D127" s="52"/>
      <c r="E127" s="51" t="s">
        <v>42</v>
      </c>
      <c r="F127" s="51"/>
      <c r="G127" s="50" t="s">
        <v>59</v>
      </c>
      <c r="H127" s="52"/>
      <c r="I127" s="41"/>
      <c r="J127" s="41"/>
      <c r="K127" s="41">
        <v>535387</v>
      </c>
      <c r="L127" s="41"/>
      <c r="M127" s="41"/>
      <c r="N127" s="41"/>
    </row>
    <row r="128" spans="2:47" x14ac:dyDescent="0.3">
      <c r="B128" s="200"/>
      <c r="C128" s="200" t="s">
        <v>37</v>
      </c>
      <c r="D128" s="201" t="s">
        <v>38</v>
      </c>
      <c r="E128" s="202" t="s">
        <v>37</v>
      </c>
      <c r="F128" s="202" t="s">
        <v>38</v>
      </c>
      <c r="G128" s="200" t="s">
        <v>37</v>
      </c>
      <c r="H128" s="201" t="s">
        <v>38</v>
      </c>
      <c r="I128" s="41"/>
      <c r="J128" s="41"/>
      <c r="K128" s="41">
        <v>1034133</v>
      </c>
      <c r="L128" s="41"/>
      <c r="M128" s="41"/>
      <c r="N128" s="41"/>
    </row>
    <row r="129" spans="1:16" x14ac:dyDescent="0.3">
      <c r="B129" s="203" t="s">
        <v>43</v>
      </c>
      <c r="C129" s="204">
        <v>11881</v>
      </c>
      <c r="D129" s="205">
        <v>-13286</v>
      </c>
      <c r="E129" s="206">
        <v>8235.5</v>
      </c>
      <c r="F129" s="206">
        <v>-7854</v>
      </c>
      <c r="G129" s="204">
        <v>526707</v>
      </c>
      <c r="H129" s="205">
        <v>28650</v>
      </c>
      <c r="I129" s="41"/>
      <c r="J129" s="41"/>
      <c r="K129" s="41">
        <v>352052</v>
      </c>
      <c r="L129" s="41"/>
      <c r="M129" s="41"/>
      <c r="N129" s="41"/>
    </row>
    <row r="130" spans="1:16" x14ac:dyDescent="0.3">
      <c r="B130" s="207" t="s">
        <v>44</v>
      </c>
      <c r="C130" s="208">
        <v>12977</v>
      </c>
      <c r="D130" s="209">
        <v>-13286</v>
      </c>
      <c r="E130" s="376">
        <v>9661.7000000000007</v>
      </c>
      <c r="F130" s="376">
        <v>-7854</v>
      </c>
      <c r="G130" s="208">
        <v>513234</v>
      </c>
      <c r="H130" s="209">
        <v>28650</v>
      </c>
      <c r="I130" s="41"/>
      <c r="J130" s="41"/>
      <c r="K130" s="41">
        <v>728556</v>
      </c>
      <c r="L130" s="41"/>
      <c r="M130" s="41"/>
      <c r="N130" s="41"/>
    </row>
    <row r="131" spans="1:16" x14ac:dyDescent="0.3">
      <c r="D131"/>
      <c r="F131" s="41"/>
      <c r="G131" s="41"/>
      <c r="H131" s="41"/>
      <c r="I131" s="41"/>
      <c r="J131" s="41"/>
      <c r="K131" s="41">
        <v>464764</v>
      </c>
      <c r="L131" s="41"/>
      <c r="M131" s="41"/>
      <c r="N131" s="41"/>
    </row>
    <row r="132" spans="1:16" x14ac:dyDescent="0.3">
      <c r="B132" s="337"/>
      <c r="C132" s="337" t="s">
        <v>51</v>
      </c>
      <c r="D132" s="338"/>
      <c r="E132" s="339" t="s">
        <v>42</v>
      </c>
      <c r="F132" s="339"/>
      <c r="G132" s="337" t="s">
        <v>59</v>
      </c>
      <c r="H132" s="338"/>
      <c r="I132" s="41"/>
      <c r="J132" s="41"/>
      <c r="K132" s="41">
        <v>1188897</v>
      </c>
      <c r="L132" s="41"/>
      <c r="M132" s="41"/>
      <c r="N132" s="41"/>
    </row>
    <row r="133" spans="1:16" x14ac:dyDescent="0.3">
      <c r="B133" s="340"/>
      <c r="C133" s="340" t="s">
        <v>37</v>
      </c>
      <c r="D133" s="341" t="s">
        <v>38</v>
      </c>
      <c r="E133" s="342" t="s">
        <v>37</v>
      </c>
      <c r="F133" s="342" t="s">
        <v>38</v>
      </c>
      <c r="G133" s="340" t="s">
        <v>37</v>
      </c>
      <c r="H133" s="341" t="s">
        <v>38</v>
      </c>
      <c r="I133" s="41"/>
      <c r="J133" s="41"/>
      <c r="K133" s="41">
        <v>318457</v>
      </c>
      <c r="L133" s="41"/>
      <c r="M133" s="41"/>
      <c r="N133" s="41"/>
    </row>
    <row r="134" spans="1:16" x14ac:dyDescent="0.3">
      <c r="B134" s="337" t="s">
        <v>43</v>
      </c>
      <c r="C134" s="343">
        <f t="array" ref="C134:D134">LINEST(E102:E108,C102:C108)</f>
        <v>11865.28469182731</v>
      </c>
      <c r="D134" s="344">
        <v>-12217.775862068811</v>
      </c>
      <c r="E134" s="343">
        <f t="array" ref="E134:F134">LINEST(F102:F108,C102:C108)</f>
        <v>8187.7730400941209</v>
      </c>
      <c r="F134" s="344">
        <v>-4644.3160919538641</v>
      </c>
      <c r="G134" s="343">
        <f t="array" ref="G134:H134">LINEST(G102:G108,D102:D108)</f>
        <v>521424.69074124366</v>
      </c>
      <c r="H134" s="344">
        <v>42844.931034482666</v>
      </c>
      <c r="I134" s="41"/>
      <c r="J134" s="41"/>
      <c r="K134" s="41">
        <v>480279</v>
      </c>
      <c r="L134" s="41"/>
      <c r="M134" s="41"/>
      <c r="N134" s="41"/>
    </row>
    <row r="135" spans="1:16" x14ac:dyDescent="0.3">
      <c r="B135" s="345" t="s">
        <v>44</v>
      </c>
      <c r="C135" s="346">
        <f t="array" ref="C135:D135">LINEST(H102:H108,C102:C108)</f>
        <v>13033.693489003526</v>
      </c>
      <c r="D135" s="347">
        <v>-17097.793103448173</v>
      </c>
      <c r="E135" s="348">
        <f t="array" ref="E135:F135">LINEST(I102:I108,C102:C108)</f>
        <v>9753.0471173861843</v>
      </c>
      <c r="F135" s="348">
        <v>-13989.183908045816</v>
      </c>
      <c r="G135" s="346">
        <f t="array" ref="G135:H135">LINEST(J102:J108,D102:D108)</f>
        <v>512052.18209792732</v>
      </c>
      <c r="H135" s="347">
        <v>31826.11494252889</v>
      </c>
      <c r="I135" s="41"/>
      <c r="J135" s="41"/>
      <c r="K135" s="41">
        <v>350922</v>
      </c>
      <c r="L135" s="41"/>
      <c r="M135" s="41"/>
      <c r="N135" s="41"/>
    </row>
    <row r="136" spans="1:16" x14ac:dyDescent="0.3">
      <c r="K136">
        <v>599690</v>
      </c>
      <c r="N136" s="15"/>
      <c r="O136" s="15"/>
      <c r="P136" s="15"/>
    </row>
    <row r="137" spans="1:16" x14ac:dyDescent="0.3">
      <c r="K137">
        <v>608454</v>
      </c>
      <c r="N137" s="15"/>
      <c r="O137" s="15"/>
      <c r="P137" s="15"/>
    </row>
    <row r="138" spans="1:16" ht="18" x14ac:dyDescent="0.35">
      <c r="B138" s="58"/>
      <c r="K138">
        <v>459563</v>
      </c>
      <c r="N138" s="15"/>
      <c r="O138" s="15"/>
      <c r="P138" s="15"/>
    </row>
    <row r="139" spans="1:16" ht="15" thickBot="1" x14ac:dyDescent="0.35">
      <c r="C139" s="43"/>
      <c r="D139" s="41"/>
      <c r="N139" s="15"/>
      <c r="O139" s="15"/>
      <c r="P139" s="15"/>
    </row>
    <row r="140" spans="1:16" ht="15.6" x14ac:dyDescent="0.3">
      <c r="A140" s="164" t="s">
        <v>35</v>
      </c>
      <c r="B140" s="45"/>
      <c r="C140" s="135"/>
      <c r="D140" s="24"/>
      <c r="E140" s="99"/>
      <c r="F140" s="396" t="s">
        <v>50</v>
      </c>
      <c r="G140" s="397"/>
      <c r="H140" s="398"/>
      <c r="I140" s="98" t="s">
        <v>51</v>
      </c>
      <c r="J140" s="28" t="s">
        <v>52</v>
      </c>
      <c r="K140" s="99" t="s">
        <v>49</v>
      </c>
      <c r="L140" s="98" t="s">
        <v>51</v>
      </c>
      <c r="M140" s="28" t="s">
        <v>52</v>
      </c>
      <c r="N140" s="141" t="s">
        <v>49</v>
      </c>
      <c r="O140" s="152" t="s">
        <v>51</v>
      </c>
      <c r="P140" s="141" t="s">
        <v>52</v>
      </c>
    </row>
    <row r="141" spans="1:16" ht="15" thickBot="1" x14ac:dyDescent="0.35">
      <c r="B141" s="47"/>
      <c r="C141" s="136"/>
      <c r="D141" s="25" t="s">
        <v>64</v>
      </c>
      <c r="E141" s="96" t="s">
        <v>65</v>
      </c>
      <c r="F141" s="167" t="s">
        <v>51</v>
      </c>
      <c r="G141" s="95" t="s">
        <v>52</v>
      </c>
      <c r="H141" s="95" t="s">
        <v>49</v>
      </c>
      <c r="I141" s="167" t="s">
        <v>53</v>
      </c>
      <c r="J141" s="54" t="s">
        <v>53</v>
      </c>
      <c r="K141" s="104" t="s">
        <v>53</v>
      </c>
      <c r="L141" s="94" t="s">
        <v>54</v>
      </c>
      <c r="M141" s="31" t="s">
        <v>54</v>
      </c>
      <c r="N141" s="96" t="s">
        <v>55</v>
      </c>
      <c r="O141" s="153" t="s">
        <v>66</v>
      </c>
      <c r="P141" s="154" t="s">
        <v>66</v>
      </c>
    </row>
    <row r="142" spans="1:16" x14ac:dyDescent="0.3">
      <c r="B142" s="45" t="s">
        <v>56</v>
      </c>
      <c r="C142" s="299">
        <v>100</v>
      </c>
      <c r="D142" s="125">
        <v>100</v>
      </c>
      <c r="E142" s="137">
        <f t="shared" ref="E142:E149" si="1">C142/25</f>
        <v>4</v>
      </c>
      <c r="F142" s="152">
        <v>1193310</v>
      </c>
      <c r="G142" s="140">
        <v>819461</v>
      </c>
      <c r="H142" s="141">
        <v>2095156</v>
      </c>
      <c r="I142" s="170">
        <f t="shared" ref="I142:I162" si="2">(F142-$E$167)/$D$167</f>
        <v>101.60125164905857</v>
      </c>
      <c r="J142" s="133">
        <f t="shared" ref="J142:J162" si="3">(G142-$G$167)/$F$167</f>
        <v>100.65072786659466</v>
      </c>
      <c r="K142" s="243">
        <f t="shared" ref="K142:K162" si="4">(H142-$I$167)/$H$167</f>
        <v>3.9359683294782339</v>
      </c>
      <c r="L142" s="146">
        <f t="shared" ref="L142:L162" si="5">I142/D142</f>
        <v>1.0160125164905858</v>
      </c>
      <c r="M142" s="143">
        <f t="shared" ref="M142:M162" si="6">J142/D142</f>
        <v>1.0065072786659466</v>
      </c>
      <c r="N142" s="147">
        <f t="shared" ref="N142:N162" si="7">K142/E142</f>
        <v>0.98399208236955849</v>
      </c>
      <c r="O142" s="155"/>
      <c r="P142" s="44"/>
    </row>
    <row r="143" spans="1:16" x14ac:dyDescent="0.3">
      <c r="B143" s="46"/>
      <c r="C143" s="300">
        <v>50</v>
      </c>
      <c r="D143" s="126">
        <v>50</v>
      </c>
      <c r="E143" s="108">
        <f t="shared" si="1"/>
        <v>2</v>
      </c>
      <c r="F143" s="109">
        <v>538008</v>
      </c>
      <c r="G143" s="182">
        <v>383324</v>
      </c>
      <c r="H143" s="110">
        <v>1093536</v>
      </c>
      <c r="I143" s="163">
        <f t="shared" si="2"/>
        <v>46.372741164909336</v>
      </c>
      <c r="J143" s="3">
        <f t="shared" si="3"/>
        <v>47.383863010386285</v>
      </c>
      <c r="K143" s="124">
        <f t="shared" si="4"/>
        <v>2.0150389646333826</v>
      </c>
      <c r="L143" s="148">
        <f t="shared" si="5"/>
        <v>0.92745482329818674</v>
      </c>
      <c r="M143" s="144">
        <f t="shared" si="6"/>
        <v>0.94767726020772569</v>
      </c>
      <c r="N143" s="149">
        <f t="shared" si="7"/>
        <v>1.0075194823166913</v>
      </c>
      <c r="O143" s="156"/>
      <c r="P143" s="60"/>
    </row>
    <row r="144" spans="1:16" x14ac:dyDescent="0.3">
      <c r="B144" s="46"/>
      <c r="C144" s="300">
        <v>25</v>
      </c>
      <c r="D144" s="126">
        <v>25</v>
      </c>
      <c r="E144" s="108">
        <f t="shared" si="1"/>
        <v>1</v>
      </c>
      <c r="F144" s="109">
        <v>294235</v>
      </c>
      <c r="G144" s="182">
        <v>227109</v>
      </c>
      <c r="H144" s="110">
        <v>712251</v>
      </c>
      <c r="I144" s="163">
        <f t="shared" si="2"/>
        <v>25.827679977468254</v>
      </c>
      <c r="J144" s="3">
        <f t="shared" si="3"/>
        <v>28.30480461012996</v>
      </c>
      <c r="K144" s="124">
        <f t="shared" si="4"/>
        <v>1.283802015615922</v>
      </c>
      <c r="L144" s="148">
        <f t="shared" si="5"/>
        <v>1.0331071990987302</v>
      </c>
      <c r="M144" s="144">
        <f t="shared" si="6"/>
        <v>1.1321921844051983</v>
      </c>
      <c r="N144" s="149">
        <f t="shared" si="7"/>
        <v>1.283802015615922</v>
      </c>
      <c r="O144" s="156"/>
      <c r="P144" s="60"/>
    </row>
    <row r="145" spans="1:16" x14ac:dyDescent="0.3">
      <c r="B145" s="46"/>
      <c r="C145" s="301">
        <v>12.5</v>
      </c>
      <c r="D145" s="124">
        <v>12.5</v>
      </c>
      <c r="E145" s="108">
        <f t="shared" si="1"/>
        <v>0.5</v>
      </c>
      <c r="F145" s="109">
        <v>135214</v>
      </c>
      <c r="G145" s="182">
        <v>87143</v>
      </c>
      <c r="H145" s="110">
        <v>278355</v>
      </c>
      <c r="I145" s="163">
        <f t="shared" si="2"/>
        <v>12.425473108421777</v>
      </c>
      <c r="J145" s="3">
        <f t="shared" si="3"/>
        <v>11.210290715495789</v>
      </c>
      <c r="K145" s="124">
        <f t="shared" si="4"/>
        <v>0.45166650745042858</v>
      </c>
      <c r="L145" s="148">
        <f t="shared" si="5"/>
        <v>0.99403784867374212</v>
      </c>
      <c r="M145" s="144">
        <f t="shared" si="6"/>
        <v>0.89682325723966316</v>
      </c>
      <c r="N145" s="149">
        <f t="shared" si="7"/>
        <v>0.90333301490085716</v>
      </c>
      <c r="O145" s="156"/>
      <c r="P145" s="60"/>
    </row>
    <row r="146" spans="1:16" x14ac:dyDescent="0.3">
      <c r="B146" s="46"/>
      <c r="C146" s="91">
        <v>6.25</v>
      </c>
      <c r="D146" s="122">
        <v>6.25</v>
      </c>
      <c r="E146" s="108">
        <f t="shared" si="1"/>
        <v>0.25</v>
      </c>
      <c r="F146" s="109">
        <v>57627</v>
      </c>
      <c r="G146" s="182">
        <v>45608</v>
      </c>
      <c r="H146" s="110">
        <v>123533</v>
      </c>
      <c r="I146" s="163">
        <f t="shared" si="2"/>
        <v>5.8864812498074484</v>
      </c>
      <c r="J146" s="3">
        <f t="shared" si="3"/>
        <v>6.1374827863299197</v>
      </c>
      <c r="K146" s="124">
        <f t="shared" si="4"/>
        <v>0.15474539353096858</v>
      </c>
      <c r="L146" s="148">
        <f t="shared" si="5"/>
        <v>0.94183699996919179</v>
      </c>
      <c r="M146" s="144">
        <f t="shared" si="6"/>
        <v>0.98199724581278713</v>
      </c>
      <c r="N146" s="149">
        <f t="shared" si="7"/>
        <v>0.61898157412387433</v>
      </c>
      <c r="O146" s="156"/>
      <c r="P146" s="60"/>
    </row>
    <row r="147" spans="1:16" x14ac:dyDescent="0.3">
      <c r="B147" s="46"/>
      <c r="C147" s="91">
        <v>3.125</v>
      </c>
      <c r="D147" s="122">
        <v>3.125</v>
      </c>
      <c r="E147" s="108">
        <f t="shared" si="1"/>
        <v>0.125</v>
      </c>
      <c r="F147" s="109">
        <v>33917</v>
      </c>
      <c r="G147" s="182">
        <v>20106</v>
      </c>
      <c r="H147" s="110">
        <v>74055</v>
      </c>
      <c r="I147" s="163">
        <f t="shared" si="2"/>
        <v>3.8882148267243841</v>
      </c>
      <c r="J147" s="3">
        <f t="shared" si="3"/>
        <v>3.0228385631545733</v>
      </c>
      <c r="K147" s="124">
        <f t="shared" si="4"/>
        <v>5.985537225164754E-2</v>
      </c>
      <c r="L147" s="148">
        <f t="shared" si="5"/>
        <v>1.244228744551803</v>
      </c>
      <c r="M147" s="144">
        <f t="shared" si="6"/>
        <v>0.96730834020946344</v>
      </c>
      <c r="N147" s="149">
        <f t="shared" si="7"/>
        <v>0.47884297801318032</v>
      </c>
      <c r="O147" s="156"/>
      <c r="P147" s="60"/>
    </row>
    <row r="148" spans="1:16" x14ac:dyDescent="0.3">
      <c r="B148" s="46"/>
      <c r="C148" s="91">
        <f>C147/2</f>
        <v>1.5625</v>
      </c>
      <c r="D148" s="122">
        <f>D147/2</f>
        <v>1.5625</v>
      </c>
      <c r="E148" s="108">
        <f t="shared" si="1"/>
        <v>6.25E-2</v>
      </c>
      <c r="F148" s="109">
        <v>16682</v>
      </c>
      <c r="G148" s="182">
        <v>9500</v>
      </c>
      <c r="H148" s="110">
        <v>61837</v>
      </c>
      <c r="I148" s="163">
        <f t="shared" si="2"/>
        <v>2.435658023610229</v>
      </c>
      <c r="J148" s="3">
        <f t="shared" si="3"/>
        <v>1.7274924479087992</v>
      </c>
      <c r="K148" s="124">
        <f t="shared" si="4"/>
        <v>3.6423417039416962E-2</v>
      </c>
      <c r="L148" s="148">
        <f t="shared" si="5"/>
        <v>1.5588211351105465</v>
      </c>
      <c r="M148" s="144">
        <f t="shared" si="6"/>
        <v>1.1055951666616315</v>
      </c>
      <c r="N148" s="149">
        <f t="shared" si="7"/>
        <v>0.5827746726306714</v>
      </c>
      <c r="O148" s="156"/>
      <c r="P148" s="60"/>
    </row>
    <row r="149" spans="1:16" ht="15" thickBot="1" x14ac:dyDescent="0.35">
      <c r="B149" s="47"/>
      <c r="C149" s="93">
        <f>C148/2</f>
        <v>0.78125</v>
      </c>
      <c r="D149" s="123">
        <f>D148/2</f>
        <v>0.78125</v>
      </c>
      <c r="E149" s="194">
        <f t="shared" si="1"/>
        <v>3.125E-2</v>
      </c>
      <c r="F149" s="167">
        <v>10992</v>
      </c>
      <c r="G149" s="95">
        <v>5057</v>
      </c>
      <c r="H149" s="96">
        <v>7821</v>
      </c>
      <c r="I149" s="169">
        <f t="shared" si="2"/>
        <v>1.9561077938614886</v>
      </c>
      <c r="J149" s="134">
        <f t="shared" si="3"/>
        <v>1.1848540554859279</v>
      </c>
      <c r="K149" s="124">
        <f t="shared" si="4"/>
        <v>-6.7169682710447723E-2</v>
      </c>
      <c r="L149" s="150">
        <f t="shared" si="5"/>
        <v>2.5038179761427055</v>
      </c>
      <c r="M149" s="144">
        <f t="shared" si="6"/>
        <v>1.5166131910219878</v>
      </c>
      <c r="N149" s="151">
        <f t="shared" si="7"/>
        <v>-2.1494298467343271</v>
      </c>
      <c r="O149" s="157"/>
      <c r="P149" s="60"/>
    </row>
    <row r="150" spans="1:16" x14ac:dyDescent="0.3">
      <c r="A150" s="15">
        <v>1</v>
      </c>
      <c r="B150" s="45" t="s">
        <v>57</v>
      </c>
      <c r="C150" s="97" t="s">
        <v>71</v>
      </c>
      <c r="D150" s="24">
        <v>25</v>
      </c>
      <c r="E150" s="137">
        <v>1</v>
      </c>
      <c r="F150" s="152">
        <v>1132165</v>
      </c>
      <c r="G150" s="140">
        <v>770297</v>
      </c>
      <c r="H150" s="141">
        <v>2462413</v>
      </c>
      <c r="I150" s="170">
        <f t="shared" si="2"/>
        <v>96.447982967514321</v>
      </c>
      <c r="J150" s="133">
        <f t="shared" si="3"/>
        <v>94.646164750439354</v>
      </c>
      <c r="K150" s="243">
        <f t="shared" si="4"/>
        <v>4.6403020645722073</v>
      </c>
      <c r="L150" s="100">
        <f t="shared" si="5"/>
        <v>3.8579193187005729</v>
      </c>
      <c r="M150" s="101">
        <f t="shared" si="6"/>
        <v>3.7858465900175742</v>
      </c>
      <c r="N150" s="44">
        <f t="shared" si="7"/>
        <v>4.6403020645722073</v>
      </c>
      <c r="O150" s="158">
        <f>L150/N150</f>
        <v>0.83139400517803086</v>
      </c>
      <c r="P150" s="159">
        <f>M150/N150</f>
        <v>0.81586210064249209</v>
      </c>
    </row>
    <row r="151" spans="1:16" x14ac:dyDescent="0.3">
      <c r="A151" s="15">
        <v>2</v>
      </c>
      <c r="B151" s="46"/>
      <c r="C151" s="102" t="s">
        <v>72</v>
      </c>
      <c r="D151" s="26">
        <v>25</v>
      </c>
      <c r="E151" s="108">
        <v>1</v>
      </c>
      <c r="F151" s="109">
        <v>459865</v>
      </c>
      <c r="G151" s="182">
        <v>341012</v>
      </c>
      <c r="H151" s="110">
        <v>854725</v>
      </c>
      <c r="I151" s="163">
        <f t="shared" si="2"/>
        <v>39.786889916533966</v>
      </c>
      <c r="J151" s="3">
        <f t="shared" si="3"/>
        <v>42.216157482545519</v>
      </c>
      <c r="K151" s="124">
        <f t="shared" si="4"/>
        <v>1.5570418573991385</v>
      </c>
      <c r="L151" s="105">
        <f t="shared" si="5"/>
        <v>1.5914755966613585</v>
      </c>
      <c r="M151" s="4">
        <f t="shared" si="6"/>
        <v>1.6886462993018208</v>
      </c>
      <c r="N151" s="60">
        <f t="shared" si="7"/>
        <v>1.5570418573991385</v>
      </c>
      <c r="O151" s="156">
        <f t="shared" ref="O151:O153" si="8">L151/N151</f>
        <v>1.0221148449533255</v>
      </c>
      <c r="P151" s="60">
        <f t="shared" ref="P151:P162" si="9">M151/N151</f>
        <v>1.0845220963568138</v>
      </c>
    </row>
    <row r="152" spans="1:16" x14ac:dyDescent="0.3">
      <c r="A152" s="15">
        <v>3</v>
      </c>
      <c r="B152" s="46"/>
      <c r="C152" s="102" t="s">
        <v>73</v>
      </c>
      <c r="D152" s="26">
        <v>25</v>
      </c>
      <c r="E152" s="108">
        <v>1</v>
      </c>
      <c r="F152" s="109">
        <v>535387</v>
      </c>
      <c r="G152" s="182">
        <v>433299</v>
      </c>
      <c r="H152" s="110">
        <v>1056892</v>
      </c>
      <c r="I152" s="163">
        <f t="shared" si="2"/>
        <v>46.151844653104163</v>
      </c>
      <c r="J152" s="3">
        <f t="shared" si="3"/>
        <v>53.487476258491846</v>
      </c>
      <c r="K152" s="124">
        <f t="shared" si="4"/>
        <v>1.9447622772216149</v>
      </c>
      <c r="L152" s="105">
        <f t="shared" si="5"/>
        <v>1.8460737861241665</v>
      </c>
      <c r="M152" s="4">
        <f t="shared" si="6"/>
        <v>2.139499050339674</v>
      </c>
      <c r="N152" s="60">
        <f t="shared" si="7"/>
        <v>1.9447622772216149</v>
      </c>
      <c r="O152" s="156">
        <f t="shared" si="8"/>
        <v>0.94925421361091</v>
      </c>
      <c r="P152" s="60">
        <f t="shared" si="9"/>
        <v>1.1001339728762478</v>
      </c>
    </row>
    <row r="153" spans="1:16" x14ac:dyDescent="0.3">
      <c r="A153" s="15">
        <v>4</v>
      </c>
      <c r="B153" s="46"/>
      <c r="C153" s="102" t="s">
        <v>74</v>
      </c>
      <c r="D153" s="26">
        <v>25</v>
      </c>
      <c r="E153" s="108">
        <v>1</v>
      </c>
      <c r="F153" s="109">
        <v>1034133</v>
      </c>
      <c r="G153" s="182">
        <v>569118</v>
      </c>
      <c r="H153" s="110">
        <v>2053402</v>
      </c>
      <c r="I153" s="163">
        <f t="shared" si="2"/>
        <v>88.185897181446052</v>
      </c>
      <c r="J153" s="3">
        <f t="shared" si="3"/>
        <v>70.07550322686501</v>
      </c>
      <c r="K153" s="124">
        <f t="shared" si="4"/>
        <v>3.8558915691302658</v>
      </c>
      <c r="L153" s="105">
        <f t="shared" si="5"/>
        <v>3.527435887257842</v>
      </c>
      <c r="M153" s="4">
        <f t="shared" si="6"/>
        <v>2.8030201290746004</v>
      </c>
      <c r="N153" s="60">
        <f t="shared" si="7"/>
        <v>3.8558915691302658</v>
      </c>
      <c r="O153" s="156">
        <f t="shared" si="8"/>
        <v>0.91481718923270705</v>
      </c>
      <c r="P153" s="60">
        <f t="shared" si="9"/>
        <v>0.72694474904719619</v>
      </c>
    </row>
    <row r="154" spans="1:16" x14ac:dyDescent="0.3">
      <c r="A154" s="15">
        <v>5</v>
      </c>
      <c r="B154" s="106"/>
      <c r="C154" s="107" t="s">
        <v>75</v>
      </c>
      <c r="D154" s="108">
        <v>25</v>
      </c>
      <c r="E154" s="108">
        <v>1</v>
      </c>
      <c r="F154" s="109">
        <v>352052</v>
      </c>
      <c r="G154" s="182">
        <v>242616</v>
      </c>
      <c r="H154" s="110">
        <v>510867</v>
      </c>
      <c r="I154" s="163">
        <f t="shared" si="2"/>
        <v>30.700466556270175</v>
      </c>
      <c r="J154" s="49">
        <f t="shared" si="3"/>
        <v>30.198726183684194</v>
      </c>
      <c r="K154" s="244">
        <f t="shared" si="4"/>
        <v>0.89758325080500012</v>
      </c>
      <c r="L154" s="105">
        <f t="shared" si="5"/>
        <v>1.2280186622508069</v>
      </c>
      <c r="M154" s="4">
        <f t="shared" si="6"/>
        <v>1.2079490473473677</v>
      </c>
      <c r="N154" s="60">
        <f t="shared" si="7"/>
        <v>0.89758325080500012</v>
      </c>
      <c r="O154" s="156">
        <f>L154/N154</f>
        <v>1.3681390123417019</v>
      </c>
      <c r="P154" s="60">
        <f t="shared" si="9"/>
        <v>1.3457793984725264</v>
      </c>
    </row>
    <row r="155" spans="1:16" x14ac:dyDescent="0.3">
      <c r="A155" s="15">
        <v>6</v>
      </c>
      <c r="B155" s="106"/>
      <c r="C155" s="107" t="s">
        <v>76</v>
      </c>
      <c r="D155" s="108">
        <v>25</v>
      </c>
      <c r="E155" s="108">
        <v>1</v>
      </c>
      <c r="F155" s="109">
        <v>728556</v>
      </c>
      <c r="G155" s="182">
        <v>542124</v>
      </c>
      <c r="H155" s="110">
        <v>1184777</v>
      </c>
      <c r="I155" s="163">
        <f t="shared" si="2"/>
        <v>62.432027136466978</v>
      </c>
      <c r="J155" s="49">
        <f t="shared" si="3"/>
        <v>66.778636072900795</v>
      </c>
      <c r="K155" s="244">
        <f t="shared" si="4"/>
        <v>2.1900230066631039</v>
      </c>
      <c r="L155" s="105">
        <f t="shared" si="5"/>
        <v>2.4972810854586793</v>
      </c>
      <c r="M155" s="4">
        <f t="shared" si="6"/>
        <v>2.671145442916032</v>
      </c>
      <c r="N155" s="60">
        <f t="shared" si="7"/>
        <v>2.1900230066631039</v>
      </c>
      <c r="O155" s="156">
        <f t="shared" ref="O155:O162" si="10">L155/N155</f>
        <v>1.1402990187138438</v>
      </c>
      <c r="P155" s="60">
        <f t="shared" si="9"/>
        <v>1.2196883022640046</v>
      </c>
    </row>
    <row r="156" spans="1:16" x14ac:dyDescent="0.3">
      <c r="A156" s="15">
        <v>7</v>
      </c>
      <c r="B156" s="46"/>
      <c r="C156" s="102" t="s">
        <v>77</v>
      </c>
      <c r="D156" s="26">
        <v>25</v>
      </c>
      <c r="E156" s="26">
        <v>1</v>
      </c>
      <c r="F156" s="103">
        <v>464764</v>
      </c>
      <c r="G156" s="54">
        <v>161959</v>
      </c>
      <c r="H156" s="104">
        <v>1146119</v>
      </c>
      <c r="I156" s="161">
        <f t="shared" si="2"/>
        <v>40.199775079194609</v>
      </c>
      <c r="J156" s="3">
        <f t="shared" si="3"/>
        <v>20.347818054570638</v>
      </c>
      <c r="K156" s="124">
        <f t="shared" si="4"/>
        <v>2.1158838247516281</v>
      </c>
      <c r="L156" s="105">
        <f t="shared" si="5"/>
        <v>1.6079910031677844</v>
      </c>
      <c r="M156" s="4">
        <f t="shared" si="6"/>
        <v>0.81391272218282551</v>
      </c>
      <c r="N156" s="60">
        <f t="shared" si="7"/>
        <v>2.1158838247516281</v>
      </c>
      <c r="O156" s="156">
        <f t="shared" si="10"/>
        <v>0.75996185818781314</v>
      </c>
      <c r="P156" s="60">
        <f t="shared" si="9"/>
        <v>0.38466796364794092</v>
      </c>
    </row>
    <row r="157" spans="1:16" x14ac:dyDescent="0.3">
      <c r="A157" s="15">
        <v>8</v>
      </c>
      <c r="B157" s="46"/>
      <c r="C157" s="102" t="s">
        <v>78</v>
      </c>
      <c r="D157" s="26">
        <v>25</v>
      </c>
      <c r="E157" s="26">
        <v>1</v>
      </c>
      <c r="F157" s="103">
        <v>1188897</v>
      </c>
      <c r="G157" s="54">
        <v>856040</v>
      </c>
      <c r="H157" s="104">
        <v>1597051</v>
      </c>
      <c r="I157" s="161">
        <f t="shared" si="2"/>
        <v>101.22932631269984</v>
      </c>
      <c r="J157" s="3">
        <f t="shared" si="3"/>
        <v>105.11824300421254</v>
      </c>
      <c r="K157" s="124">
        <f t="shared" si="4"/>
        <v>2.9806913568977698</v>
      </c>
      <c r="L157" s="105">
        <f t="shared" si="5"/>
        <v>4.0491730525079932</v>
      </c>
      <c r="M157" s="4">
        <f t="shared" si="6"/>
        <v>4.2047297201685021</v>
      </c>
      <c r="N157" s="60">
        <f t="shared" si="7"/>
        <v>2.9806913568977698</v>
      </c>
      <c r="O157" s="156">
        <f t="shared" si="10"/>
        <v>1.3584677404245815</v>
      </c>
      <c r="P157" s="60">
        <f t="shared" si="9"/>
        <v>1.4106558568830425</v>
      </c>
    </row>
    <row r="158" spans="1:16" ht="15" thickBot="1" x14ac:dyDescent="0.35">
      <c r="A158" s="15">
        <v>9</v>
      </c>
      <c r="B158" s="46"/>
      <c r="C158" s="102" t="s">
        <v>79</v>
      </c>
      <c r="D158" s="25">
        <v>25</v>
      </c>
      <c r="E158" s="26">
        <v>1</v>
      </c>
      <c r="F158" s="94">
        <v>318457</v>
      </c>
      <c r="G158" s="31">
        <v>170581</v>
      </c>
      <c r="H158" s="112">
        <v>533499</v>
      </c>
      <c r="I158" s="162">
        <f t="shared" si="2"/>
        <v>27.869097493280908</v>
      </c>
      <c r="J158" s="134">
        <f t="shared" si="3"/>
        <v>21.400851639866609</v>
      </c>
      <c r="K158" s="245">
        <f t="shared" si="4"/>
        <v>0.94098740945315873</v>
      </c>
      <c r="L158" s="113">
        <f t="shared" si="5"/>
        <v>1.1147638997312364</v>
      </c>
      <c r="M158" s="114">
        <f t="shared" si="6"/>
        <v>0.85603406559466433</v>
      </c>
      <c r="N158" s="61">
        <f t="shared" si="7"/>
        <v>0.94098740945315873</v>
      </c>
      <c r="O158" s="156">
        <f t="shared" si="10"/>
        <v>1.18467461788789</v>
      </c>
      <c r="P158" s="61">
        <f t="shared" si="9"/>
        <v>0.90971893672003135</v>
      </c>
    </row>
    <row r="159" spans="1:16" x14ac:dyDescent="0.3">
      <c r="A159" s="15">
        <v>10</v>
      </c>
      <c r="B159" s="307" t="s">
        <v>58</v>
      </c>
      <c r="C159" s="97" t="s">
        <v>80</v>
      </c>
      <c r="D159" s="54">
        <v>25</v>
      </c>
      <c r="E159" s="24">
        <v>1</v>
      </c>
      <c r="F159" s="103">
        <v>480279</v>
      </c>
      <c r="G159" s="54">
        <v>409943</v>
      </c>
      <c r="H159" s="104">
        <v>1311144</v>
      </c>
      <c r="I159" s="161">
        <f t="shared" si="2"/>
        <v>41.50737118017031</v>
      </c>
      <c r="J159" s="3">
        <f t="shared" si="3"/>
        <v>50.634930164990024</v>
      </c>
      <c r="K159" s="124">
        <f t="shared" si="4"/>
        <v>2.4323724815611181</v>
      </c>
      <c r="L159" s="105">
        <f t="shared" si="5"/>
        <v>1.6602948472068124</v>
      </c>
      <c r="M159" s="4">
        <f t="shared" si="6"/>
        <v>2.0253972065996009</v>
      </c>
      <c r="N159" s="60">
        <f t="shared" si="7"/>
        <v>2.4323724815611181</v>
      </c>
      <c r="O159" s="155">
        <f t="shared" si="10"/>
        <v>0.68258248265546095</v>
      </c>
      <c r="P159" s="60">
        <f t="shared" si="9"/>
        <v>0.83268381876269337</v>
      </c>
    </row>
    <row r="160" spans="1:16" x14ac:dyDescent="0.3">
      <c r="A160" s="15">
        <v>11</v>
      </c>
      <c r="B160" s="308"/>
      <c r="C160" s="102" t="s">
        <v>81</v>
      </c>
      <c r="D160" s="54">
        <v>25</v>
      </c>
      <c r="E160" s="26">
        <v>1</v>
      </c>
      <c r="F160" s="103">
        <v>599690</v>
      </c>
      <c r="G160" s="54">
        <v>510946</v>
      </c>
      <c r="H160" s="104">
        <v>1190078</v>
      </c>
      <c r="I160" s="161">
        <f t="shared" si="2"/>
        <v>51.571267926132855</v>
      </c>
      <c r="J160" s="3">
        <f t="shared" si="3"/>
        <v>62.97076305940535</v>
      </c>
      <c r="K160" s="124">
        <f t="shared" si="4"/>
        <v>2.2001893836953541</v>
      </c>
      <c r="L160" s="105">
        <f t="shared" si="5"/>
        <v>2.0628507170453143</v>
      </c>
      <c r="M160" s="4">
        <f t="shared" si="6"/>
        <v>2.5188305223762142</v>
      </c>
      <c r="N160" s="60">
        <f t="shared" si="7"/>
        <v>2.2001893836953541</v>
      </c>
      <c r="O160" s="156">
        <f t="shared" si="10"/>
        <v>0.93757870678415378</v>
      </c>
      <c r="P160" s="60">
        <f t="shared" si="9"/>
        <v>1.1448244142264166</v>
      </c>
    </row>
    <row r="161" spans="1:16" x14ac:dyDescent="0.3">
      <c r="A161" s="15">
        <v>12</v>
      </c>
      <c r="B161" s="308"/>
      <c r="C161" s="102" t="s">
        <v>82</v>
      </c>
      <c r="D161" s="54">
        <v>25</v>
      </c>
      <c r="E161" s="26">
        <v>1</v>
      </c>
      <c r="F161" s="103">
        <v>608454</v>
      </c>
      <c r="G161" s="54">
        <v>444284</v>
      </c>
      <c r="H161" s="104">
        <v>1396192</v>
      </c>
      <c r="I161" s="161">
        <f t="shared" si="2"/>
        <v>52.309893271215095</v>
      </c>
      <c r="J161" s="3">
        <f t="shared" si="3"/>
        <v>54.829110906424603</v>
      </c>
      <c r="K161" s="124">
        <f t="shared" si="4"/>
        <v>2.5954794488953614</v>
      </c>
      <c r="L161" s="105">
        <f t="shared" si="5"/>
        <v>2.0923957308486036</v>
      </c>
      <c r="M161" s="4">
        <f t="shared" si="6"/>
        <v>2.1931644362569842</v>
      </c>
      <c r="N161" s="60">
        <f t="shared" si="7"/>
        <v>2.5954794488953614</v>
      </c>
      <c r="O161" s="156">
        <f t="shared" si="10"/>
        <v>0.80616925390764671</v>
      </c>
      <c r="P161" s="60">
        <f t="shared" si="9"/>
        <v>0.84499395176887149</v>
      </c>
    </row>
    <row r="162" spans="1:16" ht="15" thickBot="1" x14ac:dyDescent="0.35">
      <c r="A162" s="15">
        <v>13</v>
      </c>
      <c r="B162" s="309"/>
      <c r="C162" s="115" t="s">
        <v>83</v>
      </c>
      <c r="D162" s="31">
        <v>25</v>
      </c>
      <c r="E162" s="25">
        <v>1</v>
      </c>
      <c r="F162" s="94">
        <v>459563</v>
      </c>
      <c r="G162" s="31">
        <v>340703</v>
      </c>
      <c r="H162" s="112">
        <v>966160</v>
      </c>
      <c r="I162" s="162">
        <f t="shared" si="2"/>
        <v>39.76143751418175</v>
      </c>
      <c r="J162" s="134">
        <f t="shared" si="3"/>
        <v>42.178418283072489</v>
      </c>
      <c r="K162" s="245">
        <f t="shared" si="4"/>
        <v>1.7707544068405292</v>
      </c>
      <c r="L162" s="113">
        <f t="shared" si="5"/>
        <v>1.5904575005672701</v>
      </c>
      <c r="M162" s="114">
        <f t="shared" si="6"/>
        <v>1.6871367313228995</v>
      </c>
      <c r="N162" s="61">
        <f t="shared" si="7"/>
        <v>1.7707544068405292</v>
      </c>
      <c r="O162" s="157">
        <f t="shared" si="10"/>
        <v>0.89818073834702228</v>
      </c>
      <c r="P162" s="61">
        <f t="shared" si="9"/>
        <v>0.95277850209232307</v>
      </c>
    </row>
    <row r="163" spans="1:16" x14ac:dyDescent="0.3">
      <c r="D163" s="41"/>
      <c r="I163" s="15"/>
      <c r="J163" s="15"/>
    </row>
    <row r="164" spans="1:16" x14ac:dyDescent="0.3">
      <c r="D164" s="41"/>
      <c r="E164"/>
      <c r="I164" s="127"/>
      <c r="J164" s="127"/>
      <c r="N164" s="15"/>
      <c r="O164" s="15"/>
      <c r="P164" s="15"/>
    </row>
    <row r="165" spans="1:16" x14ac:dyDescent="0.3">
      <c r="D165" s="50" t="s">
        <v>51</v>
      </c>
      <c r="E165" s="52"/>
      <c r="F165" s="51" t="s">
        <v>42</v>
      </c>
      <c r="G165" s="51"/>
      <c r="H165" s="50" t="s">
        <v>59</v>
      </c>
      <c r="I165" s="52"/>
    </row>
    <row r="166" spans="1:16" x14ac:dyDescent="0.3">
      <c r="D166" s="53" t="s">
        <v>37</v>
      </c>
      <c r="E166" s="55" t="s">
        <v>38</v>
      </c>
      <c r="F166" s="54" t="s">
        <v>37</v>
      </c>
      <c r="G166" s="54" t="s">
        <v>38</v>
      </c>
      <c r="H166" s="53" t="s">
        <v>37</v>
      </c>
      <c r="I166" s="55" t="s">
        <v>38</v>
      </c>
    </row>
    <row r="167" spans="1:16" x14ac:dyDescent="0.3">
      <c r="D167" s="349">
        <v>11865.28469182731</v>
      </c>
      <c r="E167" s="350">
        <v>-12217.775862068811</v>
      </c>
      <c r="F167" s="351">
        <v>8187.7730400941209</v>
      </c>
      <c r="G167" s="351">
        <v>-4644.3160919538641</v>
      </c>
      <c r="H167" s="349">
        <v>521424.69074124366</v>
      </c>
      <c r="I167" s="350">
        <v>42844.931034482666</v>
      </c>
    </row>
    <row r="172" spans="1:16" ht="15" thickBot="1" x14ac:dyDescent="0.35"/>
    <row r="173" spans="1:16" ht="15.6" x14ac:dyDescent="0.3">
      <c r="A173" s="164" t="s">
        <v>36</v>
      </c>
      <c r="B173" s="45"/>
      <c r="C173" s="135"/>
      <c r="D173" s="24"/>
      <c r="E173" s="141"/>
      <c r="F173" s="392" t="s">
        <v>50</v>
      </c>
      <c r="G173" s="393"/>
      <c r="H173" s="394"/>
      <c r="I173" s="98" t="s">
        <v>51</v>
      </c>
      <c r="J173" s="28" t="s">
        <v>52</v>
      </c>
      <c r="K173" s="99" t="s">
        <v>49</v>
      </c>
      <c r="L173" s="98" t="s">
        <v>51</v>
      </c>
      <c r="M173" s="28" t="s">
        <v>52</v>
      </c>
      <c r="N173" s="141" t="s">
        <v>49</v>
      </c>
      <c r="O173" s="152" t="s">
        <v>51</v>
      </c>
      <c r="P173" s="141" t="s">
        <v>52</v>
      </c>
    </row>
    <row r="174" spans="1:16" ht="15" thickBot="1" x14ac:dyDescent="0.35">
      <c r="B174" s="47"/>
      <c r="C174" s="136"/>
      <c r="D174" s="25" t="s">
        <v>64</v>
      </c>
      <c r="E174" s="96" t="s">
        <v>65</v>
      </c>
      <c r="F174" s="167" t="s">
        <v>51</v>
      </c>
      <c r="G174" s="377" t="s">
        <v>52</v>
      </c>
      <c r="H174" s="95" t="s">
        <v>49</v>
      </c>
      <c r="I174" s="94" t="s">
        <v>53</v>
      </c>
      <c r="J174" s="379" t="s">
        <v>53</v>
      </c>
      <c r="K174" s="104" t="s">
        <v>53</v>
      </c>
      <c r="L174" s="94" t="s">
        <v>54</v>
      </c>
      <c r="M174" s="377" t="s">
        <v>54</v>
      </c>
      <c r="N174" s="96" t="s">
        <v>55</v>
      </c>
      <c r="O174" s="153" t="s">
        <v>66</v>
      </c>
      <c r="P174" s="154" t="s">
        <v>66</v>
      </c>
    </row>
    <row r="175" spans="1:16" x14ac:dyDescent="0.3">
      <c r="B175" s="45" t="s">
        <v>56</v>
      </c>
      <c r="C175" s="299">
        <v>100</v>
      </c>
      <c r="D175" s="125">
        <v>100</v>
      </c>
      <c r="E175" s="137">
        <v>4</v>
      </c>
      <c r="F175" s="152">
        <v>1291123</v>
      </c>
      <c r="G175" s="378">
        <v>968575</v>
      </c>
      <c r="H175" s="141">
        <v>2065663</v>
      </c>
      <c r="I175" s="160">
        <f t="shared" ref="I175:I181" si="11">(F175-$E$200)/$D$200</f>
        <v>100.37222328476487</v>
      </c>
      <c r="J175" s="380">
        <f t="shared" ref="J175:J195" si="12">(G175-$G$200)/$F$200</f>
        <v>100.74432862694637</v>
      </c>
      <c r="K175" s="121">
        <f t="shared" ref="K175:K195" si="13">(H175-$I$200)/$H$200</f>
        <v>3.9719328540396894</v>
      </c>
      <c r="L175" s="146">
        <f t="shared" ref="L175:L181" si="14">I175/D175</f>
        <v>1.0037222328476487</v>
      </c>
      <c r="M175" s="383">
        <f t="shared" ref="M175:M195" si="15">J175/D175</f>
        <v>1.0074432862694638</v>
      </c>
      <c r="N175" s="147">
        <f t="shared" ref="N175:N195" si="16">K175/E175</f>
        <v>0.99298321350992236</v>
      </c>
      <c r="O175" s="155"/>
      <c r="P175" s="44"/>
    </row>
    <row r="176" spans="1:16" x14ac:dyDescent="0.3">
      <c r="B176" s="46"/>
      <c r="C176" s="300">
        <v>50</v>
      </c>
      <c r="D176" s="126">
        <v>50</v>
      </c>
      <c r="E176" s="108">
        <v>2</v>
      </c>
      <c r="F176" s="109">
        <v>629995</v>
      </c>
      <c r="G176" s="379">
        <v>452421</v>
      </c>
      <c r="H176" s="110">
        <v>1016629</v>
      </c>
      <c r="I176" s="161">
        <f t="shared" si="11"/>
        <v>49.647691473594776</v>
      </c>
      <c r="J176" s="381">
        <f t="shared" si="12"/>
        <v>47.821996376558438</v>
      </c>
      <c r="K176" s="122">
        <f t="shared" si="13"/>
        <v>1.923247121070041</v>
      </c>
      <c r="L176" s="148">
        <f t="shared" si="14"/>
        <v>0.99295382947189548</v>
      </c>
      <c r="M176" s="384">
        <f t="shared" si="15"/>
        <v>0.9564399275311688</v>
      </c>
      <c r="N176" s="149">
        <f t="shared" si="16"/>
        <v>0.96162356053502052</v>
      </c>
      <c r="O176" s="156"/>
      <c r="P176" s="60"/>
    </row>
    <row r="177" spans="1:16" x14ac:dyDescent="0.3">
      <c r="B177" s="46"/>
      <c r="C177" s="300">
        <v>25</v>
      </c>
      <c r="D177" s="126">
        <v>25</v>
      </c>
      <c r="E177" s="108">
        <v>1</v>
      </c>
      <c r="F177" s="109">
        <v>307507</v>
      </c>
      <c r="G177" s="379">
        <v>245128</v>
      </c>
      <c r="H177" s="110">
        <v>680147</v>
      </c>
      <c r="I177" s="161">
        <f t="shared" si="11"/>
        <v>24.90505038938624</v>
      </c>
      <c r="J177" s="381">
        <f t="shared" si="12"/>
        <v>26.567818322761184</v>
      </c>
      <c r="K177" s="122">
        <f t="shared" si="13"/>
        <v>1.266122687733187</v>
      </c>
      <c r="L177" s="148">
        <f t="shared" si="14"/>
        <v>0.99620201557544963</v>
      </c>
      <c r="M177" s="384">
        <f t="shared" si="15"/>
        <v>1.0627127329104473</v>
      </c>
      <c r="N177" s="149">
        <f t="shared" si="16"/>
        <v>1.266122687733187</v>
      </c>
      <c r="O177" s="156"/>
      <c r="P177" s="60"/>
    </row>
    <row r="178" spans="1:16" x14ac:dyDescent="0.3">
      <c r="B178" s="46"/>
      <c r="C178" s="301">
        <v>12.5</v>
      </c>
      <c r="D178" s="124">
        <v>12.5</v>
      </c>
      <c r="E178" s="108">
        <v>0.5</v>
      </c>
      <c r="F178" s="109">
        <v>125234</v>
      </c>
      <c r="G178" s="379">
        <v>108710</v>
      </c>
      <c r="H178" s="110">
        <v>326028</v>
      </c>
      <c r="I178" s="161">
        <f t="shared" si="11"/>
        <v>10.920296171114728</v>
      </c>
      <c r="J178" s="381">
        <f t="shared" si="12"/>
        <v>12.580599932642301</v>
      </c>
      <c r="K178" s="122">
        <f t="shared" si="13"/>
        <v>0.57455449921548529</v>
      </c>
      <c r="L178" s="148">
        <f t="shared" si="14"/>
        <v>0.87362369368917825</v>
      </c>
      <c r="M178" s="384">
        <f t="shared" si="15"/>
        <v>1.006447994611384</v>
      </c>
      <c r="N178" s="149">
        <f t="shared" si="16"/>
        <v>1.1491089984309706</v>
      </c>
      <c r="O178" s="156"/>
      <c r="P178" s="60"/>
    </row>
    <row r="179" spans="1:16" x14ac:dyDescent="0.3">
      <c r="B179" s="46"/>
      <c r="C179" s="91">
        <v>6.25</v>
      </c>
      <c r="D179" s="122">
        <v>6.25</v>
      </c>
      <c r="E179" s="108">
        <v>0.25</v>
      </c>
      <c r="F179" s="109">
        <v>61139</v>
      </c>
      <c r="G179" s="379">
        <v>34224</v>
      </c>
      <c r="H179" s="110">
        <v>106891</v>
      </c>
      <c r="I179" s="161">
        <f t="shared" si="11"/>
        <v>6.0026571262747765</v>
      </c>
      <c r="J179" s="381">
        <f t="shared" si="12"/>
        <v>4.9433970048292908</v>
      </c>
      <c r="K179" s="122">
        <f t="shared" si="13"/>
        <v>0.14659616281669383</v>
      </c>
      <c r="L179" s="148">
        <f t="shared" si="14"/>
        <v>0.9604251402039643</v>
      </c>
      <c r="M179" s="384">
        <f t="shared" si="15"/>
        <v>0.79094352077268648</v>
      </c>
      <c r="N179" s="149">
        <f t="shared" si="16"/>
        <v>0.5863846512667753</v>
      </c>
      <c r="O179" s="156"/>
      <c r="P179" s="60"/>
    </row>
    <row r="180" spans="1:16" x14ac:dyDescent="0.3">
      <c r="B180" s="46"/>
      <c r="C180" s="91">
        <v>3.125</v>
      </c>
      <c r="D180" s="122">
        <v>3.125</v>
      </c>
      <c r="E180" s="108">
        <v>0.125</v>
      </c>
      <c r="F180" s="109">
        <v>32700</v>
      </c>
      <c r="G180" s="379">
        <v>21012</v>
      </c>
      <c r="H180" s="110">
        <v>67188</v>
      </c>
      <c r="I180" s="161">
        <f t="shared" si="11"/>
        <v>3.8206969609544958</v>
      </c>
      <c r="J180" s="381">
        <f t="shared" si="12"/>
        <v>3.588743444666771</v>
      </c>
      <c r="K180" s="122">
        <f t="shared" si="13"/>
        <v>6.9059143372048618E-2</v>
      </c>
      <c r="L180" s="148">
        <f t="shared" si="14"/>
        <v>1.2226230275054386</v>
      </c>
      <c r="M180" s="384">
        <f t="shared" si="15"/>
        <v>1.1483979022933668</v>
      </c>
      <c r="N180" s="149">
        <f t="shared" si="16"/>
        <v>0.55247314697638894</v>
      </c>
      <c r="O180" s="156"/>
      <c r="P180" s="60"/>
    </row>
    <row r="181" spans="1:16" x14ac:dyDescent="0.3">
      <c r="B181" s="46"/>
      <c r="C181" s="91">
        <v>1.5625</v>
      </c>
      <c r="D181" s="122">
        <v>1.5625</v>
      </c>
      <c r="E181" s="108">
        <v>6.25E-2</v>
      </c>
      <c r="F181" s="109">
        <v>18991</v>
      </c>
      <c r="G181" s="379">
        <v>7376</v>
      </c>
      <c r="H181" s="110">
        <v>24651</v>
      </c>
      <c r="I181" s="161">
        <f t="shared" si="11"/>
        <v>2.7688845939100948</v>
      </c>
      <c r="J181" s="381">
        <f t="shared" si="12"/>
        <v>2.1906162915956138</v>
      </c>
      <c r="K181" s="122">
        <f t="shared" si="13"/>
        <v>-1.4012468247145729E-2</v>
      </c>
      <c r="L181" s="148">
        <f t="shared" si="14"/>
        <v>1.7720861401024606</v>
      </c>
      <c r="M181" s="384">
        <f t="shared" si="15"/>
        <v>1.4019944266211928</v>
      </c>
      <c r="N181" s="149">
        <f t="shared" si="16"/>
        <v>-0.22419949195433167</v>
      </c>
      <c r="O181" s="156"/>
      <c r="P181" s="60"/>
    </row>
    <row r="182" spans="1:16" ht="15" thickBot="1" x14ac:dyDescent="0.35">
      <c r="B182" s="47"/>
      <c r="C182" s="93">
        <v>0.78125</v>
      </c>
      <c r="D182" s="123">
        <v>0.78125</v>
      </c>
      <c r="E182" s="194">
        <v>3.125E-2</v>
      </c>
      <c r="F182" s="167" t="s">
        <v>60</v>
      </c>
      <c r="G182" s="377">
        <v>5193</v>
      </c>
      <c r="H182" s="96">
        <v>10853</v>
      </c>
      <c r="I182" s="162" t="s">
        <v>60</v>
      </c>
      <c r="J182" s="382">
        <f t="shared" si="12"/>
        <v>1.9667888073513828</v>
      </c>
      <c r="K182" s="122">
        <f t="shared" si="13"/>
        <v>-4.0958940662258303E-2</v>
      </c>
      <c r="L182" s="150" t="s">
        <v>60</v>
      </c>
      <c r="M182" s="384">
        <f t="shared" si="15"/>
        <v>2.51748967340977</v>
      </c>
      <c r="N182" s="151">
        <f t="shared" si="16"/>
        <v>-1.3106861011922657</v>
      </c>
      <c r="O182" s="157"/>
      <c r="P182" s="60"/>
    </row>
    <row r="183" spans="1:16" x14ac:dyDescent="0.3">
      <c r="A183" s="15">
        <v>1</v>
      </c>
      <c r="B183" s="45" t="s">
        <v>57</v>
      </c>
      <c r="C183" s="97" t="s">
        <v>71</v>
      </c>
      <c r="D183" s="24">
        <v>25</v>
      </c>
      <c r="E183" s="137">
        <v>1</v>
      </c>
      <c r="F183" s="152">
        <v>1042149</v>
      </c>
      <c r="G183" s="378">
        <v>809324</v>
      </c>
      <c r="H183" s="141">
        <v>2071644</v>
      </c>
      <c r="I183" s="160">
        <f t="shared" ref="I183:I195" si="17">(F183-$E$200)/$D$200</f>
        <v>81.269886697667872</v>
      </c>
      <c r="J183" s="380">
        <f t="shared" si="12"/>
        <v>84.415995739462147</v>
      </c>
      <c r="K183" s="121">
        <f t="shared" si="13"/>
        <v>3.9836133042146993</v>
      </c>
      <c r="L183" s="100">
        <f t="shared" ref="L183:L195" si="18">I183/D183</f>
        <v>3.2507954679067148</v>
      </c>
      <c r="M183" s="385">
        <f t="shared" si="15"/>
        <v>3.3766398295784859</v>
      </c>
      <c r="N183" s="44">
        <f t="shared" si="16"/>
        <v>3.9836133042146993</v>
      </c>
      <c r="O183" s="158">
        <f>L183/N183</f>
        <v>0.8160419246685775</v>
      </c>
      <c r="P183" s="388">
        <f>M183/N183</f>
        <v>0.84763243109113273</v>
      </c>
    </row>
    <row r="184" spans="1:16" x14ac:dyDescent="0.3">
      <c r="A184" s="15">
        <v>2</v>
      </c>
      <c r="B184" s="46"/>
      <c r="C184" s="102" t="s">
        <v>72</v>
      </c>
      <c r="D184" s="26">
        <v>25</v>
      </c>
      <c r="E184" s="108">
        <v>1</v>
      </c>
      <c r="F184" s="109">
        <v>374293</v>
      </c>
      <c r="G184" s="379">
        <v>302895</v>
      </c>
      <c r="H184" s="110">
        <v>663841</v>
      </c>
      <c r="I184" s="161">
        <f t="shared" si="17"/>
        <v>30.029154317129137</v>
      </c>
      <c r="J184" s="381">
        <f t="shared" si="12"/>
        <v>32.490787760386702</v>
      </c>
      <c r="K184" s="122">
        <f t="shared" si="13"/>
        <v>1.2342782770069352</v>
      </c>
      <c r="L184" s="105">
        <f t="shared" si="18"/>
        <v>1.2011661726851655</v>
      </c>
      <c r="M184" s="386">
        <f t="shared" si="15"/>
        <v>1.2996315104154681</v>
      </c>
      <c r="N184" s="60">
        <f t="shared" si="16"/>
        <v>1.2342782770069352</v>
      </c>
      <c r="O184" s="156">
        <f t="shared" ref="O184:O186" si="19">L184/N184</f>
        <v>0.97317290197955608</v>
      </c>
      <c r="P184" s="389">
        <f t="shared" ref="P184:P195" si="20">M184/N184</f>
        <v>1.0529485405568437</v>
      </c>
    </row>
    <row r="185" spans="1:16" x14ac:dyDescent="0.3">
      <c r="A185" s="15">
        <v>3</v>
      </c>
      <c r="B185" s="46"/>
      <c r="C185" s="102" t="s">
        <v>73</v>
      </c>
      <c r="D185" s="26">
        <v>25</v>
      </c>
      <c r="E185" s="108">
        <v>1</v>
      </c>
      <c r="F185" s="109">
        <v>501488</v>
      </c>
      <c r="G185" s="379">
        <v>425132</v>
      </c>
      <c r="H185" s="110">
        <v>785301</v>
      </c>
      <c r="I185" s="161">
        <f t="shared" si="17"/>
        <v>39.788091805364061</v>
      </c>
      <c r="J185" s="381">
        <f t="shared" si="12"/>
        <v>45.023999025417424</v>
      </c>
      <c r="K185" s="122">
        <f t="shared" si="13"/>
        <v>1.4714806642760736</v>
      </c>
      <c r="L185" s="105">
        <f t="shared" si="18"/>
        <v>1.5915236722145625</v>
      </c>
      <c r="M185" s="386">
        <f t="shared" si="15"/>
        <v>1.8009599610166971</v>
      </c>
      <c r="N185" s="60">
        <f t="shared" si="16"/>
        <v>1.4714806642760736</v>
      </c>
      <c r="O185" s="156">
        <f t="shared" si="19"/>
        <v>1.0815797385944903</v>
      </c>
      <c r="P185" s="389">
        <f t="shared" si="20"/>
        <v>1.2239100415925057</v>
      </c>
    </row>
    <row r="186" spans="1:16" x14ac:dyDescent="0.3">
      <c r="A186" s="15">
        <v>4</v>
      </c>
      <c r="B186" s="46"/>
      <c r="C186" s="102" t="s">
        <v>74</v>
      </c>
      <c r="D186" s="26">
        <v>25</v>
      </c>
      <c r="E186" s="26">
        <v>1</v>
      </c>
      <c r="F186" s="103">
        <v>540241</v>
      </c>
      <c r="G186" s="379">
        <v>376524</v>
      </c>
      <c r="H186" s="104">
        <v>1423075</v>
      </c>
      <c r="I186" s="161">
        <f t="shared" si="17"/>
        <v>42.761385602145133</v>
      </c>
      <c r="J186" s="381">
        <f t="shared" si="12"/>
        <v>40.040120713853717</v>
      </c>
      <c r="K186" s="122">
        <f t="shared" si="13"/>
        <v>2.7170060663688416</v>
      </c>
      <c r="L186" s="105">
        <f t="shared" si="18"/>
        <v>1.7104554240858052</v>
      </c>
      <c r="M186" s="386">
        <f t="shared" si="15"/>
        <v>1.6016048285541487</v>
      </c>
      <c r="N186" s="60">
        <f t="shared" si="16"/>
        <v>2.7170060663688416</v>
      </c>
      <c r="O186" s="156">
        <f t="shared" si="19"/>
        <v>0.6295368439761172</v>
      </c>
      <c r="P186" s="389">
        <f t="shared" si="20"/>
        <v>0.5894741452287674</v>
      </c>
    </row>
    <row r="187" spans="1:16" x14ac:dyDescent="0.3">
      <c r="A187" s="15">
        <v>5</v>
      </c>
      <c r="B187" s="106"/>
      <c r="C187" s="107" t="s">
        <v>75</v>
      </c>
      <c r="D187" s="108">
        <v>25</v>
      </c>
      <c r="E187" s="108">
        <v>1</v>
      </c>
      <c r="F187" s="109">
        <v>398626</v>
      </c>
      <c r="G187" s="379">
        <v>338138</v>
      </c>
      <c r="H187" s="110">
        <v>496788</v>
      </c>
      <c r="I187" s="163">
        <f t="shared" si="17"/>
        <v>31.896084824627234</v>
      </c>
      <c r="J187" s="381">
        <f t="shared" si="12"/>
        <v>36.104325106799635</v>
      </c>
      <c r="K187" s="145">
        <f t="shared" si="13"/>
        <v>0.90803613638062686</v>
      </c>
      <c r="L187" s="105">
        <f t="shared" si="18"/>
        <v>1.2758433929850894</v>
      </c>
      <c r="M187" s="386">
        <f t="shared" si="15"/>
        <v>1.4441730042719854</v>
      </c>
      <c r="N187" s="60">
        <f t="shared" si="16"/>
        <v>0.90803613638062686</v>
      </c>
      <c r="O187" s="156">
        <f>L187/N187</f>
        <v>1.4050579507446901</v>
      </c>
      <c r="P187" s="389">
        <f t="shared" si="20"/>
        <v>1.5904356075831578</v>
      </c>
    </row>
    <row r="188" spans="1:16" x14ac:dyDescent="0.3">
      <c r="A188" s="15">
        <v>6</v>
      </c>
      <c r="B188" s="106"/>
      <c r="C188" s="165" t="s">
        <v>76</v>
      </c>
      <c r="D188" s="108">
        <v>25</v>
      </c>
      <c r="E188" s="108">
        <v>1</v>
      </c>
      <c r="F188" s="109">
        <v>613964</v>
      </c>
      <c r="G188" s="379">
        <v>545109</v>
      </c>
      <c r="H188" s="110">
        <v>1074939</v>
      </c>
      <c r="I188" s="163">
        <f t="shared" si="17"/>
        <v>48.417725461771241</v>
      </c>
      <c r="J188" s="381">
        <f t="shared" si="12"/>
        <v>57.32548783768042</v>
      </c>
      <c r="K188" s="145">
        <f t="shared" si="13"/>
        <v>2.0371222338780721</v>
      </c>
      <c r="L188" s="105">
        <f t="shared" si="18"/>
        <v>1.9367090184708495</v>
      </c>
      <c r="M188" s="386">
        <f t="shared" si="15"/>
        <v>2.2930195135072169</v>
      </c>
      <c r="N188" s="60">
        <f t="shared" si="16"/>
        <v>2.0371222338780721</v>
      </c>
      <c r="O188" s="156">
        <f t="shared" ref="O188:O195" si="21">L188/N188</f>
        <v>0.95070830128044603</v>
      </c>
      <c r="P188" s="389">
        <f t="shared" si="20"/>
        <v>1.1256170471135611</v>
      </c>
    </row>
    <row r="189" spans="1:16" x14ac:dyDescent="0.3">
      <c r="A189" s="15">
        <v>7</v>
      </c>
      <c r="B189" s="106"/>
      <c r="C189" s="165" t="s">
        <v>77</v>
      </c>
      <c r="D189" s="26">
        <v>25</v>
      </c>
      <c r="E189" s="26">
        <v>1</v>
      </c>
      <c r="F189" s="109">
        <v>314471</v>
      </c>
      <c r="G189" s="379">
        <v>135239</v>
      </c>
      <c r="H189" s="110">
        <v>991570</v>
      </c>
      <c r="I189" s="161">
        <f t="shared" si="17"/>
        <v>25.439357875278517</v>
      </c>
      <c r="J189" s="381">
        <f t="shared" si="12"/>
        <v>15.300672919135753</v>
      </c>
      <c r="K189" s="122">
        <f t="shared" si="13"/>
        <v>1.8743087494038353</v>
      </c>
      <c r="L189" s="105">
        <f t="shared" si="18"/>
        <v>1.0175743150111407</v>
      </c>
      <c r="M189" s="386">
        <f t="shared" si="15"/>
        <v>0.61202691676543008</v>
      </c>
      <c r="N189" s="60">
        <f t="shared" si="16"/>
        <v>1.8743087494038353</v>
      </c>
      <c r="O189" s="156">
        <f t="shared" si="21"/>
        <v>0.5429064530242429</v>
      </c>
      <c r="P189" s="389">
        <f t="shared" si="20"/>
        <v>0.3265347381855303</v>
      </c>
    </row>
    <row r="190" spans="1:16" x14ac:dyDescent="0.3">
      <c r="A190" s="15">
        <v>8</v>
      </c>
      <c r="B190" s="46"/>
      <c r="C190" s="166" t="s">
        <v>78</v>
      </c>
      <c r="D190" s="26">
        <v>25</v>
      </c>
      <c r="E190" s="26">
        <v>1</v>
      </c>
      <c r="F190" s="103">
        <v>586869</v>
      </c>
      <c r="G190" s="379">
        <v>605693</v>
      </c>
      <c r="H190" s="104">
        <v>1131442</v>
      </c>
      <c r="I190" s="161">
        <f t="shared" si="17"/>
        <v>46.338882651568596</v>
      </c>
      <c r="J190" s="381">
        <f t="shared" si="12"/>
        <v>63.537290084795622</v>
      </c>
      <c r="K190" s="122">
        <f t="shared" si="13"/>
        <v>2.1474684094738912</v>
      </c>
      <c r="L190" s="105">
        <f t="shared" si="18"/>
        <v>1.8535553060627439</v>
      </c>
      <c r="M190" s="386">
        <f t="shared" si="15"/>
        <v>2.5414916033918247</v>
      </c>
      <c r="N190" s="60">
        <f t="shared" si="16"/>
        <v>2.1474684094738912</v>
      </c>
      <c r="O190" s="156">
        <f t="shared" si="21"/>
        <v>0.8631350747165808</v>
      </c>
      <c r="P190" s="389">
        <f t="shared" si="20"/>
        <v>1.1834826497002884</v>
      </c>
    </row>
    <row r="191" spans="1:16" ht="15" thickBot="1" x14ac:dyDescent="0.35">
      <c r="A191" s="15">
        <v>9</v>
      </c>
      <c r="B191" s="46"/>
      <c r="C191" s="166" t="s">
        <v>79</v>
      </c>
      <c r="D191" s="25">
        <v>25</v>
      </c>
      <c r="E191" s="26">
        <v>1</v>
      </c>
      <c r="F191" s="94">
        <v>383625</v>
      </c>
      <c r="G191" s="377">
        <v>181201</v>
      </c>
      <c r="H191" s="112">
        <v>594500</v>
      </c>
      <c r="I191" s="162">
        <f t="shared" si="17"/>
        <v>30.745144762038201</v>
      </c>
      <c r="J191" s="382">
        <f t="shared" si="12"/>
        <v>20.013251403255474</v>
      </c>
      <c r="K191" s="123">
        <f t="shared" si="13"/>
        <v>1.098860437918928</v>
      </c>
      <c r="L191" s="113">
        <f t="shared" si="18"/>
        <v>1.229805790481528</v>
      </c>
      <c r="M191" s="387">
        <f t="shared" si="15"/>
        <v>0.80053005613021899</v>
      </c>
      <c r="N191" s="61">
        <f t="shared" si="16"/>
        <v>1.098860437918928</v>
      </c>
      <c r="O191" s="156">
        <f t="shared" si="21"/>
        <v>1.1191646801031352</v>
      </c>
      <c r="P191" s="390">
        <f t="shared" si="20"/>
        <v>0.72850930701108807</v>
      </c>
    </row>
    <row r="192" spans="1:16" x14ac:dyDescent="0.3">
      <c r="A192" s="15">
        <v>10</v>
      </c>
      <c r="B192" s="45" t="s">
        <v>58</v>
      </c>
      <c r="C192" s="97" t="s">
        <v>80</v>
      </c>
      <c r="D192" s="54">
        <v>25</v>
      </c>
      <c r="E192" s="24">
        <v>1</v>
      </c>
      <c r="F192" s="103">
        <v>396054</v>
      </c>
      <c r="G192" s="379">
        <v>345277</v>
      </c>
      <c r="H192" s="104">
        <v>984591</v>
      </c>
      <c r="I192" s="161">
        <f t="shared" si="17"/>
        <v>31.698750124208662</v>
      </c>
      <c r="J192" s="381">
        <f t="shared" si="12"/>
        <v>36.836301474192929</v>
      </c>
      <c r="K192" s="122">
        <f t="shared" si="13"/>
        <v>1.8606792791193687</v>
      </c>
      <c r="L192" s="105">
        <f t="shared" si="18"/>
        <v>1.2679500049683465</v>
      </c>
      <c r="M192" s="386">
        <f t="shared" si="15"/>
        <v>1.4734520589677171</v>
      </c>
      <c r="N192" s="60">
        <f t="shared" si="16"/>
        <v>1.8606792791193687</v>
      </c>
      <c r="O192" s="155">
        <f t="shared" si="21"/>
        <v>0.6814446848510336</v>
      </c>
      <c r="P192" s="389">
        <f t="shared" si="20"/>
        <v>0.79188932531407541</v>
      </c>
    </row>
    <row r="193" spans="1:16" x14ac:dyDescent="0.3">
      <c r="A193" s="15">
        <v>11</v>
      </c>
      <c r="B193" s="46"/>
      <c r="C193" s="102" t="s">
        <v>81</v>
      </c>
      <c r="D193" s="54">
        <v>25</v>
      </c>
      <c r="E193" s="26">
        <v>1</v>
      </c>
      <c r="F193" s="103">
        <v>557516</v>
      </c>
      <c r="G193" s="379">
        <v>411913</v>
      </c>
      <c r="H193" s="104">
        <v>1054940</v>
      </c>
      <c r="I193" s="161">
        <f t="shared" si="17"/>
        <v>44.08679654683052</v>
      </c>
      <c r="J193" s="381">
        <f t="shared" si="12"/>
        <v>43.668627740843682</v>
      </c>
      <c r="K193" s="122">
        <f t="shared" si="13"/>
        <v>1.9980656675764461</v>
      </c>
      <c r="L193" s="105">
        <f t="shared" si="18"/>
        <v>1.7634718618732208</v>
      </c>
      <c r="M193" s="386">
        <f t="shared" si="15"/>
        <v>1.7467451096337472</v>
      </c>
      <c r="N193" s="60">
        <f t="shared" si="16"/>
        <v>1.9980656675764461</v>
      </c>
      <c r="O193" s="156">
        <f t="shared" si="21"/>
        <v>0.88258954172022996</v>
      </c>
      <c r="P193" s="389">
        <f t="shared" si="20"/>
        <v>0.87421806899493038</v>
      </c>
    </row>
    <row r="194" spans="1:16" x14ac:dyDescent="0.3">
      <c r="A194" s="15">
        <v>12</v>
      </c>
      <c r="B194" s="46"/>
      <c r="C194" s="102" t="s">
        <v>82</v>
      </c>
      <c r="D194" s="54">
        <v>25</v>
      </c>
      <c r="E194" s="26">
        <v>1</v>
      </c>
      <c r="F194" s="103">
        <v>381536</v>
      </c>
      <c r="G194" s="379">
        <v>315316</v>
      </c>
      <c r="H194" s="104">
        <v>799157</v>
      </c>
      <c r="I194" s="161">
        <f t="shared" si="17"/>
        <v>30.584867861115029</v>
      </c>
      <c r="J194" s="381">
        <f t="shared" si="12"/>
        <v>33.764338462080509</v>
      </c>
      <c r="K194" s="122">
        <f t="shared" si="13"/>
        <v>1.4985404063969463</v>
      </c>
      <c r="L194" s="105">
        <f t="shared" si="18"/>
        <v>1.2233947144446011</v>
      </c>
      <c r="M194" s="386">
        <f t="shared" si="15"/>
        <v>1.3505735384832205</v>
      </c>
      <c r="N194" s="60">
        <f t="shared" si="16"/>
        <v>1.4985404063969463</v>
      </c>
      <c r="O194" s="156">
        <f t="shared" si="21"/>
        <v>0.81639087556277601</v>
      </c>
      <c r="P194" s="389">
        <f t="shared" si="20"/>
        <v>0.9012593405676036</v>
      </c>
    </row>
    <row r="195" spans="1:16" ht="15" thickBot="1" x14ac:dyDescent="0.35">
      <c r="A195" s="15">
        <v>13</v>
      </c>
      <c r="B195" s="47"/>
      <c r="C195" s="111" t="s">
        <v>83</v>
      </c>
      <c r="D195" s="31">
        <v>25</v>
      </c>
      <c r="E195" s="25">
        <v>1</v>
      </c>
      <c r="F195" s="94">
        <v>323876</v>
      </c>
      <c r="G195" s="377">
        <v>361301</v>
      </c>
      <c r="H195" s="112">
        <v>843321</v>
      </c>
      <c r="I195" s="162">
        <f t="shared" si="17"/>
        <v>26.160949188434298</v>
      </c>
      <c r="J195" s="382">
        <f t="shared" si="12"/>
        <v>38.479275183551408</v>
      </c>
      <c r="K195" s="123">
        <f t="shared" si="13"/>
        <v>1.5847894285553048</v>
      </c>
      <c r="L195" s="113">
        <f t="shared" si="18"/>
        <v>1.0464379675373718</v>
      </c>
      <c r="M195" s="387">
        <f t="shared" si="15"/>
        <v>1.5391710073420564</v>
      </c>
      <c r="N195" s="61">
        <f t="shared" si="16"/>
        <v>1.5847894285553048</v>
      </c>
      <c r="O195" s="157">
        <f t="shared" si="21"/>
        <v>0.66030095145908785</v>
      </c>
      <c r="P195" s="390">
        <f t="shared" si="20"/>
        <v>0.97121483751009485</v>
      </c>
    </row>
    <row r="196" spans="1:16" x14ac:dyDescent="0.3">
      <c r="D196"/>
      <c r="E196"/>
      <c r="J196" s="8"/>
      <c r="K196" s="8"/>
      <c r="L196" s="8"/>
      <c r="M196" s="8"/>
    </row>
    <row r="197" spans="1:16" x14ac:dyDescent="0.3">
      <c r="D197"/>
      <c r="E197"/>
      <c r="O197" s="15"/>
      <c r="P197" s="15"/>
    </row>
    <row r="198" spans="1:16" x14ac:dyDescent="0.3">
      <c r="D198" s="50" t="s">
        <v>51</v>
      </c>
      <c r="E198" s="52"/>
      <c r="F198" s="51" t="s">
        <v>42</v>
      </c>
      <c r="G198" s="51"/>
      <c r="H198" s="50" t="s">
        <v>59</v>
      </c>
      <c r="I198" s="52"/>
    </row>
    <row r="199" spans="1:16" x14ac:dyDescent="0.3">
      <c r="D199" s="53" t="s">
        <v>37</v>
      </c>
      <c r="E199" s="55" t="s">
        <v>38</v>
      </c>
      <c r="F199" s="54" t="s">
        <v>37</v>
      </c>
      <c r="G199" s="54" t="s">
        <v>38</v>
      </c>
      <c r="H199" s="53" t="s">
        <v>37</v>
      </c>
      <c r="I199" s="55" t="s">
        <v>38</v>
      </c>
    </row>
    <row r="200" spans="1:16" x14ac:dyDescent="0.3">
      <c r="D200" s="349">
        <v>13033.693489003526</v>
      </c>
      <c r="E200" s="350">
        <v>-17097.793103448173</v>
      </c>
      <c r="F200" s="351">
        <v>9753.0471173861843</v>
      </c>
      <c r="G200" s="351">
        <v>-13989.183908045816</v>
      </c>
      <c r="H200" s="349">
        <v>512052.18209792732</v>
      </c>
      <c r="I200" s="350">
        <v>31826.11494252889</v>
      </c>
    </row>
  </sheetData>
  <mergeCells count="5">
    <mergeCell ref="F173:H173"/>
    <mergeCell ref="AY48:BA48"/>
    <mergeCell ref="E100:G100"/>
    <mergeCell ref="H100:J100"/>
    <mergeCell ref="F140:H14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80"/>
  <sheetViews>
    <sheetView topLeftCell="A178" zoomScale="90" zoomScaleNormal="90" workbookViewId="0">
      <selection activeCell="G218" sqref="G218"/>
    </sheetView>
  </sheetViews>
  <sheetFormatPr defaultColWidth="9.109375" defaultRowHeight="14.4" x14ac:dyDescent="0.3"/>
  <cols>
    <col min="1" max="1" width="15.5546875" style="71" customWidth="1"/>
    <col min="2" max="2" width="20.44140625" style="38" customWidth="1"/>
    <col min="3" max="3" width="14.33203125" style="20" bestFit="1" customWidth="1"/>
    <col min="4" max="4" width="14.109375" style="20" customWidth="1"/>
    <col min="5" max="5" width="11.33203125" style="20" bestFit="1" customWidth="1"/>
    <col min="6" max="6" width="16.109375" style="20" customWidth="1"/>
    <col min="7" max="7" width="11.6640625" style="20" customWidth="1"/>
    <col min="8" max="8" width="13.6640625" style="20" customWidth="1"/>
    <col min="9" max="9" width="14.6640625" style="20" customWidth="1"/>
    <col min="10" max="10" width="17.44140625" style="20" customWidth="1"/>
    <col min="11" max="11" width="16.88671875" style="20" customWidth="1"/>
    <col min="12" max="12" width="16.33203125" style="20" customWidth="1"/>
    <col min="13" max="13" width="13.33203125" style="20" customWidth="1"/>
    <col min="14" max="14" width="14.5546875" style="38" customWidth="1"/>
    <col min="15" max="15" width="16.33203125" style="38" customWidth="1"/>
    <col min="16" max="16" width="25.5546875" style="38" bestFit="1" customWidth="1"/>
    <col min="17" max="17" width="16.5546875" style="20" customWidth="1"/>
    <col min="18" max="18" width="15.6640625" style="20" customWidth="1"/>
    <col min="19" max="19" width="19.6640625" style="20" customWidth="1"/>
    <col min="20" max="20" width="16.44140625" style="20" customWidth="1"/>
    <col min="21" max="21" width="23.109375" style="20" customWidth="1"/>
    <col min="22" max="22" width="11.109375" style="20" bestFit="1" customWidth="1"/>
    <col min="23" max="23" width="13.88671875" style="20" customWidth="1"/>
    <col min="24" max="24" width="11.5546875" style="20" customWidth="1"/>
    <col min="25" max="28" width="9.109375" style="20"/>
    <col min="29" max="30" width="9.109375" style="38"/>
    <col min="31" max="31" width="11.88671875" style="38" customWidth="1"/>
    <col min="32" max="32" width="11.44140625" style="38" bestFit="1" customWidth="1"/>
    <col min="33" max="33" width="10.88671875" style="38" customWidth="1"/>
    <col min="34" max="36" width="12.109375" style="38" bestFit="1" customWidth="1"/>
    <col min="37" max="37" width="14" style="38" customWidth="1"/>
    <col min="38" max="38" width="14.33203125" style="38" customWidth="1"/>
    <col min="39" max="39" width="13.109375" style="38" customWidth="1"/>
    <col min="40" max="40" width="12.33203125" style="38" customWidth="1"/>
    <col min="41" max="41" width="17.5546875" style="38" customWidth="1"/>
    <col min="42" max="42" width="11.5546875" style="38" bestFit="1" customWidth="1"/>
    <col min="43" max="44" width="17.6640625" style="38" customWidth="1"/>
    <col min="45" max="45" width="16.33203125" style="38" customWidth="1"/>
    <col min="46" max="16384" width="9.109375" style="38"/>
  </cols>
  <sheetData>
    <row r="1" spans="1:47" ht="18" x14ac:dyDescent="0.35">
      <c r="A1" s="248" t="s">
        <v>123</v>
      </c>
    </row>
    <row r="2" spans="1:47" ht="18" x14ac:dyDescent="0.35">
      <c r="A2" s="248"/>
    </row>
    <row r="3" spans="1:47" ht="17.399999999999999" x14ac:dyDescent="0.35">
      <c r="A3" s="69" t="s">
        <v>35</v>
      </c>
      <c r="O3" s="69" t="s">
        <v>36</v>
      </c>
      <c r="AD3" s="71"/>
      <c r="AG3" s="190"/>
      <c r="AH3" s="20"/>
    </row>
    <row r="4" spans="1:47" x14ac:dyDescent="0.3">
      <c r="A4" s="39" t="s">
        <v>0</v>
      </c>
      <c r="B4" s="187" t="s">
        <v>1</v>
      </c>
      <c r="C4" s="229" t="s">
        <v>2</v>
      </c>
      <c r="D4" s="229" t="s">
        <v>3</v>
      </c>
      <c r="E4" s="229" t="s">
        <v>108</v>
      </c>
      <c r="F4" s="229" t="s">
        <v>4</v>
      </c>
      <c r="G4" s="229" t="s">
        <v>5</v>
      </c>
      <c r="H4" s="229" t="s">
        <v>6</v>
      </c>
      <c r="I4" s="229" t="s">
        <v>7</v>
      </c>
      <c r="J4" s="229" t="s">
        <v>109</v>
      </c>
      <c r="K4" s="229" t="s">
        <v>8</v>
      </c>
      <c r="L4" s="229" t="s">
        <v>9</v>
      </c>
      <c r="M4" s="230" t="s">
        <v>10</v>
      </c>
      <c r="O4" s="39" t="s">
        <v>0</v>
      </c>
      <c r="P4" s="187" t="s">
        <v>1</v>
      </c>
      <c r="Q4" s="229" t="s">
        <v>2</v>
      </c>
      <c r="R4" s="229" t="s">
        <v>3</v>
      </c>
      <c r="S4" s="229" t="s">
        <v>108</v>
      </c>
      <c r="T4" s="229" t="s">
        <v>4</v>
      </c>
      <c r="U4" s="229" t="s">
        <v>5</v>
      </c>
      <c r="V4" s="229" t="s">
        <v>6</v>
      </c>
      <c r="W4" s="229" t="s">
        <v>7</v>
      </c>
      <c r="X4" s="229" t="s">
        <v>109</v>
      </c>
      <c r="Y4" s="229" t="s">
        <v>8</v>
      </c>
      <c r="Z4" s="229" t="s">
        <v>9</v>
      </c>
      <c r="AA4" s="230" t="s">
        <v>10</v>
      </c>
    </row>
    <row r="5" spans="1:47" x14ac:dyDescent="0.3">
      <c r="A5" s="40" t="s">
        <v>110</v>
      </c>
      <c r="B5" s="5" t="s">
        <v>111</v>
      </c>
      <c r="C5" s="238" t="s">
        <v>112</v>
      </c>
      <c r="D5" s="238">
        <v>1</v>
      </c>
      <c r="E5" s="238" t="s">
        <v>113</v>
      </c>
      <c r="F5" s="238">
        <v>449</v>
      </c>
      <c r="G5" s="238">
        <v>66</v>
      </c>
      <c r="H5" s="238">
        <v>2822.6</v>
      </c>
      <c r="I5" s="238">
        <v>35648</v>
      </c>
      <c r="J5" s="238"/>
      <c r="K5" s="238">
        <v>11.9</v>
      </c>
      <c r="L5" s="238">
        <v>6365.2</v>
      </c>
      <c r="M5" s="239">
        <v>0.5</v>
      </c>
      <c r="O5" s="40" t="s">
        <v>110</v>
      </c>
      <c r="P5" s="5" t="s">
        <v>111</v>
      </c>
      <c r="Q5" s="238" t="s">
        <v>112</v>
      </c>
      <c r="R5" s="238">
        <v>1</v>
      </c>
      <c r="S5" s="238" t="s">
        <v>113</v>
      </c>
      <c r="T5" s="238">
        <v>448</v>
      </c>
      <c r="U5" s="238">
        <v>66</v>
      </c>
      <c r="V5" s="238">
        <v>2374.6999999999998</v>
      </c>
      <c r="W5" s="238">
        <v>29452</v>
      </c>
      <c r="X5" s="238"/>
      <c r="Y5" s="238">
        <v>11.7</v>
      </c>
      <c r="Z5" s="238">
        <v>6734.4</v>
      </c>
      <c r="AA5" s="239">
        <v>0.4</v>
      </c>
    </row>
    <row r="6" spans="1:47" x14ac:dyDescent="0.3">
      <c r="A6" s="40" t="s">
        <v>110</v>
      </c>
      <c r="B6" s="5" t="s">
        <v>111</v>
      </c>
      <c r="C6" s="238" t="s">
        <v>112</v>
      </c>
      <c r="D6" s="238">
        <v>2</v>
      </c>
      <c r="E6" s="238" t="s">
        <v>114</v>
      </c>
      <c r="F6" s="238">
        <v>514</v>
      </c>
      <c r="G6" s="238">
        <v>116</v>
      </c>
      <c r="H6" s="238">
        <v>2095.9</v>
      </c>
      <c r="I6" s="238">
        <v>32459</v>
      </c>
      <c r="J6" s="238"/>
      <c r="K6" s="238">
        <v>14.5</v>
      </c>
      <c r="L6" s="238">
        <v>4193.5</v>
      </c>
      <c r="M6" s="239">
        <v>0.6</v>
      </c>
      <c r="O6" s="40" t="s">
        <v>110</v>
      </c>
      <c r="P6" s="5" t="s">
        <v>111</v>
      </c>
      <c r="Q6" s="238" t="s">
        <v>112</v>
      </c>
      <c r="R6" s="238">
        <v>2</v>
      </c>
      <c r="S6" s="238" t="s">
        <v>114</v>
      </c>
      <c r="T6" s="238">
        <v>512</v>
      </c>
      <c r="U6" s="238">
        <v>116</v>
      </c>
      <c r="V6" s="238">
        <v>2291.1999999999998</v>
      </c>
      <c r="W6" s="238">
        <v>33613</v>
      </c>
      <c r="X6" s="238"/>
      <c r="Y6" s="238">
        <v>13.8</v>
      </c>
      <c r="Z6" s="238">
        <v>5998.5</v>
      </c>
      <c r="AA6" s="239">
        <v>0.4</v>
      </c>
    </row>
    <row r="7" spans="1:47" x14ac:dyDescent="0.3">
      <c r="A7" s="40" t="s">
        <v>110</v>
      </c>
      <c r="B7" s="5" t="s">
        <v>111</v>
      </c>
      <c r="C7" s="238" t="s">
        <v>112</v>
      </c>
      <c r="D7" s="238">
        <v>3</v>
      </c>
      <c r="E7" s="238" t="s">
        <v>115</v>
      </c>
      <c r="F7" s="238">
        <v>585</v>
      </c>
      <c r="G7" s="238">
        <v>200</v>
      </c>
      <c r="H7" s="238">
        <v>2731.6</v>
      </c>
      <c r="I7" s="238">
        <v>48767</v>
      </c>
      <c r="J7" s="238"/>
      <c r="K7" s="238">
        <v>16.8</v>
      </c>
      <c r="L7" s="238">
        <v>4676.8999999999996</v>
      </c>
      <c r="M7" s="239">
        <v>0.7</v>
      </c>
      <c r="O7" s="40" t="s">
        <v>110</v>
      </c>
      <c r="P7" s="5" t="s">
        <v>111</v>
      </c>
      <c r="Q7" s="238" t="s">
        <v>112</v>
      </c>
      <c r="R7" s="238">
        <v>3</v>
      </c>
      <c r="S7" s="238" t="s">
        <v>115</v>
      </c>
      <c r="T7" s="238">
        <v>582</v>
      </c>
      <c r="U7" s="238">
        <v>200</v>
      </c>
      <c r="V7" s="238">
        <v>2796.2</v>
      </c>
      <c r="W7" s="238">
        <v>47956</v>
      </c>
      <c r="X7" s="238"/>
      <c r="Y7" s="238">
        <v>16.100000000000001</v>
      </c>
      <c r="Z7" s="238">
        <v>6185.3</v>
      </c>
      <c r="AA7" s="239">
        <v>0.4</v>
      </c>
    </row>
    <row r="8" spans="1:47" x14ac:dyDescent="0.3">
      <c r="A8" s="40" t="s">
        <v>110</v>
      </c>
      <c r="B8" s="5" t="s">
        <v>111</v>
      </c>
      <c r="C8" s="238" t="s">
        <v>112</v>
      </c>
      <c r="D8" s="238">
        <v>4</v>
      </c>
      <c r="E8" s="238" t="s">
        <v>116</v>
      </c>
      <c r="F8" s="238">
        <v>626</v>
      </c>
      <c r="G8" s="238">
        <v>280</v>
      </c>
      <c r="H8" s="238">
        <v>1622.5</v>
      </c>
      <c r="I8" s="238">
        <v>57822</v>
      </c>
      <c r="J8" s="238"/>
      <c r="K8" s="238">
        <v>33.5</v>
      </c>
      <c r="L8" s="238">
        <v>1183.5</v>
      </c>
      <c r="M8" s="239">
        <v>0.7</v>
      </c>
      <c r="O8" s="40" t="s">
        <v>110</v>
      </c>
      <c r="P8" s="5" t="s">
        <v>111</v>
      </c>
      <c r="Q8" s="238" t="s">
        <v>112</v>
      </c>
      <c r="R8" s="238">
        <v>4</v>
      </c>
      <c r="S8" s="238" t="s">
        <v>116</v>
      </c>
      <c r="T8" s="238">
        <v>621</v>
      </c>
      <c r="U8" s="238">
        <v>280</v>
      </c>
      <c r="V8" s="238">
        <v>1473.6</v>
      </c>
      <c r="W8" s="238">
        <v>51294</v>
      </c>
      <c r="X8" s="238"/>
      <c r="Y8" s="238">
        <v>32.700000000000003</v>
      </c>
      <c r="Z8" s="238">
        <v>1579.8</v>
      </c>
      <c r="AA8" s="239">
        <v>0.4</v>
      </c>
    </row>
    <row r="9" spans="1:47" x14ac:dyDescent="0.3">
      <c r="A9" s="40" t="s">
        <v>110</v>
      </c>
      <c r="B9" s="5" t="s">
        <v>111</v>
      </c>
      <c r="C9" s="238" t="s">
        <v>112</v>
      </c>
      <c r="D9" s="238">
        <v>5</v>
      </c>
      <c r="E9" s="238" t="s">
        <v>117</v>
      </c>
      <c r="F9" s="238">
        <v>700</v>
      </c>
      <c r="G9" s="238">
        <v>440</v>
      </c>
      <c r="H9" s="238">
        <v>1028.8</v>
      </c>
      <c r="I9" s="238">
        <v>39627</v>
      </c>
      <c r="J9" s="238"/>
      <c r="K9" s="238">
        <v>36.200000000000003</v>
      </c>
      <c r="L9" s="238">
        <v>561</v>
      </c>
      <c r="M9" s="239">
        <v>0.9</v>
      </c>
      <c r="O9" s="40" t="s">
        <v>110</v>
      </c>
      <c r="P9" s="5" t="s">
        <v>111</v>
      </c>
      <c r="Q9" s="238" t="s">
        <v>112</v>
      </c>
      <c r="R9" s="238">
        <v>5</v>
      </c>
      <c r="S9" s="238" t="s">
        <v>117</v>
      </c>
      <c r="T9" s="238">
        <v>690</v>
      </c>
      <c r="U9" s="238">
        <v>440</v>
      </c>
      <c r="V9" s="238">
        <v>1056.0999999999999</v>
      </c>
      <c r="W9" s="238">
        <v>38982</v>
      </c>
      <c r="X9" s="238"/>
      <c r="Y9" s="238">
        <v>34.700000000000003</v>
      </c>
      <c r="Z9" s="238">
        <v>743</v>
      </c>
      <c r="AA9" s="239">
        <v>0.4</v>
      </c>
    </row>
    <row r="10" spans="1:47" x14ac:dyDescent="0.3">
      <c r="A10" s="39" t="s">
        <v>118</v>
      </c>
      <c r="B10" s="187" t="s">
        <v>119</v>
      </c>
      <c r="C10" s="229" t="s">
        <v>11</v>
      </c>
      <c r="D10" s="229">
        <v>2</v>
      </c>
      <c r="E10" s="229"/>
      <c r="F10" s="229">
        <v>646</v>
      </c>
      <c r="G10" s="229">
        <v>296</v>
      </c>
      <c r="H10" s="229">
        <v>50961</v>
      </c>
      <c r="I10" s="229">
        <v>1273057</v>
      </c>
      <c r="J10" s="229"/>
      <c r="K10" s="229">
        <v>23.5</v>
      </c>
      <c r="L10" s="229">
        <v>1995.4</v>
      </c>
      <c r="M10" s="230">
        <v>174.2</v>
      </c>
      <c r="O10" s="39" t="s">
        <v>118</v>
      </c>
      <c r="P10" s="187" t="s">
        <v>119</v>
      </c>
      <c r="Q10" s="229" t="s">
        <v>11</v>
      </c>
      <c r="R10" s="229">
        <v>3</v>
      </c>
      <c r="S10" s="229"/>
      <c r="T10" s="229">
        <v>630</v>
      </c>
      <c r="U10" s="229">
        <v>296</v>
      </c>
      <c r="V10" s="229">
        <v>46352.4</v>
      </c>
      <c r="W10" s="229">
        <v>1132596</v>
      </c>
      <c r="X10" s="229"/>
      <c r="Y10" s="229">
        <v>23</v>
      </c>
      <c r="Z10" s="229">
        <v>1950.5</v>
      </c>
      <c r="AA10" s="230">
        <v>159.9</v>
      </c>
    </row>
    <row r="11" spans="1:47" x14ac:dyDescent="0.3">
      <c r="A11" s="40" t="s">
        <v>118</v>
      </c>
      <c r="B11" s="313" t="s">
        <v>119</v>
      </c>
      <c r="C11" s="240" t="s">
        <v>12</v>
      </c>
      <c r="D11" s="240">
        <v>2</v>
      </c>
      <c r="E11" s="240"/>
      <c r="F11" s="240">
        <v>641</v>
      </c>
      <c r="G11" s="240">
        <v>296</v>
      </c>
      <c r="H11" s="240">
        <v>27687.599999999999</v>
      </c>
      <c r="I11" s="240">
        <v>622707</v>
      </c>
      <c r="J11" s="240"/>
      <c r="K11" s="240">
        <v>21.1</v>
      </c>
      <c r="L11" s="240">
        <v>1311.4</v>
      </c>
      <c r="M11" s="239">
        <v>217.1</v>
      </c>
      <c r="O11" s="40" t="s">
        <v>118</v>
      </c>
      <c r="P11" s="313" t="s">
        <v>119</v>
      </c>
      <c r="Q11" s="240" t="s">
        <v>12</v>
      </c>
      <c r="R11" s="240">
        <v>2</v>
      </c>
      <c r="S11" s="240"/>
      <c r="T11" s="240">
        <v>625</v>
      </c>
      <c r="U11" s="240">
        <v>300</v>
      </c>
      <c r="V11" s="240">
        <v>24851.599999999999</v>
      </c>
      <c r="W11" s="240">
        <v>559246</v>
      </c>
      <c r="X11" s="240"/>
      <c r="Y11" s="240">
        <v>21.1</v>
      </c>
      <c r="Z11" s="240">
        <v>1073.5</v>
      </c>
      <c r="AA11" s="239">
        <v>120.5</v>
      </c>
    </row>
    <row r="12" spans="1:47" x14ac:dyDescent="0.3">
      <c r="A12" s="40" t="s">
        <v>118</v>
      </c>
      <c r="B12" s="313" t="s">
        <v>119</v>
      </c>
      <c r="C12" s="240" t="s">
        <v>13</v>
      </c>
      <c r="D12" s="240">
        <v>2</v>
      </c>
      <c r="E12" s="240"/>
      <c r="F12" s="240">
        <v>639</v>
      </c>
      <c r="G12" s="240">
        <v>298</v>
      </c>
      <c r="H12" s="240">
        <v>13883</v>
      </c>
      <c r="I12" s="240">
        <v>293055</v>
      </c>
      <c r="J12" s="240"/>
      <c r="K12" s="240">
        <v>19.8</v>
      </c>
      <c r="L12" s="240">
        <v>619.4</v>
      </c>
      <c r="M12" s="239">
        <v>156.19999999999999</v>
      </c>
      <c r="O12" s="40" t="s">
        <v>118</v>
      </c>
      <c r="P12" s="313" t="s">
        <v>119</v>
      </c>
      <c r="Q12" s="240" t="s">
        <v>13</v>
      </c>
      <c r="R12" s="240">
        <v>1</v>
      </c>
      <c r="S12" s="240"/>
      <c r="T12" s="240">
        <v>620</v>
      </c>
      <c r="U12" s="240">
        <v>299</v>
      </c>
      <c r="V12" s="240">
        <v>14805.1</v>
      </c>
      <c r="W12" s="240">
        <v>317500</v>
      </c>
      <c r="X12" s="240"/>
      <c r="Y12" s="240">
        <v>20.100000000000001</v>
      </c>
      <c r="Z12" s="240">
        <v>635.29999999999995</v>
      </c>
      <c r="AA12" s="239">
        <v>111.6</v>
      </c>
      <c r="AS12" s="254"/>
      <c r="AT12" s="253"/>
      <c r="AU12" s="254"/>
    </row>
    <row r="13" spans="1:47" x14ac:dyDescent="0.3">
      <c r="A13" s="40" t="s">
        <v>118</v>
      </c>
      <c r="B13" s="313" t="s">
        <v>119</v>
      </c>
      <c r="C13" s="240" t="s">
        <v>14</v>
      </c>
      <c r="D13" s="240">
        <v>1</v>
      </c>
      <c r="E13" s="240"/>
      <c r="F13" s="240">
        <v>638</v>
      </c>
      <c r="G13" s="240">
        <v>297</v>
      </c>
      <c r="H13" s="240">
        <v>5796.2</v>
      </c>
      <c r="I13" s="240">
        <v>115643</v>
      </c>
      <c r="J13" s="240"/>
      <c r="K13" s="240">
        <v>18.7</v>
      </c>
      <c r="L13" s="240">
        <v>307.60000000000002</v>
      </c>
      <c r="M13" s="239">
        <v>71.900000000000006</v>
      </c>
      <c r="O13" s="40" t="s">
        <v>118</v>
      </c>
      <c r="P13" s="313" t="s">
        <v>119</v>
      </c>
      <c r="Q13" s="240" t="s">
        <v>14</v>
      </c>
      <c r="R13" s="240">
        <v>1</v>
      </c>
      <c r="S13" s="240"/>
      <c r="T13" s="240">
        <v>615</v>
      </c>
      <c r="U13" s="240">
        <v>297</v>
      </c>
      <c r="V13" s="240">
        <v>6294.8</v>
      </c>
      <c r="W13" s="240">
        <v>121914</v>
      </c>
      <c r="X13" s="240"/>
      <c r="Y13" s="240">
        <v>18.2</v>
      </c>
      <c r="Z13" s="240">
        <v>388.9</v>
      </c>
      <c r="AA13" s="239">
        <v>114.2</v>
      </c>
    </row>
    <row r="14" spans="1:47" x14ac:dyDescent="0.3">
      <c r="A14" s="40" t="s">
        <v>118</v>
      </c>
      <c r="B14" s="313" t="s">
        <v>119</v>
      </c>
      <c r="C14" s="240" t="s">
        <v>15</v>
      </c>
      <c r="D14" s="240">
        <v>1</v>
      </c>
      <c r="E14" s="240"/>
      <c r="F14" s="240">
        <v>637</v>
      </c>
      <c r="G14" s="240">
        <v>297</v>
      </c>
      <c r="H14" s="240">
        <v>2249.8000000000002</v>
      </c>
      <c r="I14" s="240">
        <v>49017</v>
      </c>
      <c r="J14" s="240"/>
      <c r="K14" s="240">
        <v>20.5</v>
      </c>
      <c r="L14" s="240">
        <v>169.6</v>
      </c>
      <c r="M14" s="239">
        <v>81</v>
      </c>
      <c r="O14" s="40" t="s">
        <v>118</v>
      </c>
      <c r="P14" s="313" t="s">
        <v>119</v>
      </c>
      <c r="Q14" s="240" t="s">
        <v>15</v>
      </c>
      <c r="R14" s="240">
        <v>1</v>
      </c>
      <c r="S14" s="240"/>
      <c r="T14" s="240">
        <v>616</v>
      </c>
      <c r="U14" s="240">
        <v>297</v>
      </c>
      <c r="V14" s="240">
        <v>2766</v>
      </c>
      <c r="W14" s="240">
        <v>48202</v>
      </c>
      <c r="X14" s="240"/>
      <c r="Y14" s="240">
        <v>16.399999999999999</v>
      </c>
      <c r="Z14" s="240">
        <v>266.5</v>
      </c>
      <c r="AA14" s="239">
        <v>100.8</v>
      </c>
    </row>
    <row r="15" spans="1:47" x14ac:dyDescent="0.3">
      <c r="A15" s="188" t="s">
        <v>118</v>
      </c>
      <c r="B15" s="168" t="s">
        <v>119</v>
      </c>
      <c r="C15" s="10" t="s">
        <v>16</v>
      </c>
      <c r="D15" s="10">
        <v>1</v>
      </c>
      <c r="E15" s="10"/>
      <c r="F15" s="10">
        <v>638</v>
      </c>
      <c r="G15" s="10">
        <v>298</v>
      </c>
      <c r="H15" s="10">
        <v>1357.3</v>
      </c>
      <c r="I15" s="10">
        <v>27755</v>
      </c>
      <c r="J15" s="10"/>
      <c r="K15" s="10">
        <v>19.2</v>
      </c>
      <c r="L15" s="10">
        <v>98.2</v>
      </c>
      <c r="M15" s="17">
        <v>54.2</v>
      </c>
      <c r="O15" s="188" t="s">
        <v>118</v>
      </c>
      <c r="P15" s="168" t="s">
        <v>119</v>
      </c>
      <c r="Q15" s="10" t="s">
        <v>16</v>
      </c>
      <c r="R15" s="10">
        <v>1</v>
      </c>
      <c r="S15" s="10"/>
      <c r="T15" s="10">
        <v>614</v>
      </c>
      <c r="U15" s="10">
        <v>294</v>
      </c>
      <c r="V15" s="10">
        <v>1360.1</v>
      </c>
      <c r="W15" s="10">
        <v>27224</v>
      </c>
      <c r="X15" s="10"/>
      <c r="Y15" s="10">
        <v>18.8</v>
      </c>
      <c r="Z15" s="10">
        <v>78.5</v>
      </c>
      <c r="AA15" s="17">
        <v>126</v>
      </c>
    </row>
    <row r="16" spans="1:47" x14ac:dyDescent="0.3">
      <c r="A16" s="40" t="s">
        <v>130</v>
      </c>
      <c r="B16" s="5" t="s">
        <v>119</v>
      </c>
      <c r="C16" s="238" t="s">
        <v>17</v>
      </c>
      <c r="D16" s="238">
        <v>1</v>
      </c>
      <c r="E16" s="238"/>
      <c r="F16" s="238">
        <v>637</v>
      </c>
      <c r="G16" s="238">
        <v>301</v>
      </c>
      <c r="H16" s="238">
        <v>33332.6</v>
      </c>
      <c r="I16" s="238">
        <v>647750</v>
      </c>
      <c r="J16" s="238"/>
      <c r="K16" s="238">
        <v>18.3</v>
      </c>
      <c r="L16" s="238">
        <v>1675</v>
      </c>
      <c r="M16" s="239">
        <v>195.8</v>
      </c>
      <c r="O16" s="40" t="s">
        <v>130</v>
      </c>
      <c r="P16" s="5" t="s">
        <v>119</v>
      </c>
      <c r="Q16" s="238" t="s">
        <v>17</v>
      </c>
      <c r="R16" s="238">
        <v>1</v>
      </c>
      <c r="S16" s="238"/>
      <c r="T16" s="238">
        <v>621</v>
      </c>
      <c r="U16" s="238">
        <v>302</v>
      </c>
      <c r="V16" s="238">
        <v>37994.300000000003</v>
      </c>
      <c r="W16" s="238">
        <v>656759</v>
      </c>
      <c r="X16" s="238"/>
      <c r="Y16" s="238">
        <v>16.2</v>
      </c>
      <c r="Z16" s="238">
        <v>2553.1</v>
      </c>
      <c r="AA16" s="239">
        <v>124.7</v>
      </c>
    </row>
    <row r="17" spans="1:27" x14ac:dyDescent="0.3">
      <c r="A17" s="40" t="s">
        <v>131</v>
      </c>
      <c r="B17" s="5" t="s">
        <v>119</v>
      </c>
      <c r="C17" s="238" t="s">
        <v>18</v>
      </c>
      <c r="D17" s="238">
        <v>1</v>
      </c>
      <c r="E17" s="238"/>
      <c r="F17" s="238">
        <v>639</v>
      </c>
      <c r="G17" s="238">
        <v>300</v>
      </c>
      <c r="H17" s="238">
        <v>30441.1</v>
      </c>
      <c r="I17" s="238">
        <v>693140</v>
      </c>
      <c r="J17" s="238"/>
      <c r="K17" s="238">
        <v>21.4</v>
      </c>
      <c r="L17" s="238">
        <v>1314.8</v>
      </c>
      <c r="M17" s="239">
        <v>138.30000000000001</v>
      </c>
      <c r="O17" s="40" t="s">
        <v>131</v>
      </c>
      <c r="P17" s="5" t="s">
        <v>119</v>
      </c>
      <c r="Q17" s="238" t="s">
        <v>18</v>
      </c>
      <c r="R17" s="238">
        <v>1</v>
      </c>
      <c r="S17" s="238"/>
      <c r="T17" s="238">
        <v>616</v>
      </c>
      <c r="U17" s="238">
        <v>301</v>
      </c>
      <c r="V17" s="238">
        <v>29344.1</v>
      </c>
      <c r="W17" s="238">
        <v>586470</v>
      </c>
      <c r="X17" s="238"/>
      <c r="Y17" s="238">
        <v>18.8</v>
      </c>
      <c r="Z17" s="238">
        <v>1705.4</v>
      </c>
      <c r="AA17" s="239">
        <v>226.8</v>
      </c>
    </row>
    <row r="18" spans="1:27" x14ac:dyDescent="0.3">
      <c r="A18" s="40" t="s">
        <v>132</v>
      </c>
      <c r="B18" s="5" t="s">
        <v>119</v>
      </c>
      <c r="C18" s="238" t="s">
        <v>19</v>
      </c>
      <c r="D18" s="238">
        <v>2</v>
      </c>
      <c r="E18" s="238"/>
      <c r="F18" s="238">
        <v>639</v>
      </c>
      <c r="G18" s="238">
        <v>302</v>
      </c>
      <c r="H18" s="238">
        <v>43583.8</v>
      </c>
      <c r="I18" s="238">
        <v>907179</v>
      </c>
      <c r="J18" s="238"/>
      <c r="K18" s="238">
        <v>19.600000000000001</v>
      </c>
      <c r="L18" s="238">
        <v>1897.8</v>
      </c>
      <c r="M18" s="239">
        <v>178.7</v>
      </c>
      <c r="O18" s="40" t="s">
        <v>132</v>
      </c>
      <c r="P18" s="5" t="s">
        <v>119</v>
      </c>
      <c r="Q18" s="238" t="s">
        <v>19</v>
      </c>
      <c r="R18" s="238">
        <v>1</v>
      </c>
      <c r="S18" s="238"/>
      <c r="T18" s="238">
        <v>616</v>
      </c>
      <c r="U18" s="238">
        <v>301</v>
      </c>
      <c r="V18" s="238">
        <v>44204.800000000003</v>
      </c>
      <c r="W18" s="238">
        <v>889486</v>
      </c>
      <c r="X18" s="238"/>
      <c r="Y18" s="238">
        <v>18.899999999999999</v>
      </c>
      <c r="Z18" s="238">
        <v>2158.3000000000002</v>
      </c>
      <c r="AA18" s="239">
        <v>113.6</v>
      </c>
    </row>
    <row r="19" spans="1:27" x14ac:dyDescent="0.3">
      <c r="A19" s="40" t="s">
        <v>133</v>
      </c>
      <c r="B19" s="5" t="s">
        <v>119</v>
      </c>
      <c r="C19" s="238" t="s">
        <v>20</v>
      </c>
      <c r="D19" s="238">
        <v>1</v>
      </c>
      <c r="E19" s="238"/>
      <c r="F19" s="238">
        <v>637</v>
      </c>
      <c r="G19" s="238">
        <v>303</v>
      </c>
      <c r="H19" s="238">
        <v>5205.3999999999996</v>
      </c>
      <c r="I19" s="238">
        <v>101371</v>
      </c>
      <c r="J19" s="238"/>
      <c r="K19" s="238">
        <v>18.3</v>
      </c>
      <c r="L19" s="238">
        <v>413.1</v>
      </c>
      <c r="M19" s="239">
        <v>75.2</v>
      </c>
      <c r="O19" s="40" t="s">
        <v>133</v>
      </c>
      <c r="P19" s="5" t="s">
        <v>119</v>
      </c>
      <c r="Q19" s="238" t="s">
        <v>20</v>
      </c>
      <c r="R19" s="238">
        <v>1</v>
      </c>
      <c r="S19" s="238"/>
      <c r="T19" s="238">
        <v>621</v>
      </c>
      <c r="U19" s="238">
        <v>306</v>
      </c>
      <c r="V19" s="238">
        <v>5113.6000000000004</v>
      </c>
      <c r="W19" s="238">
        <v>92406</v>
      </c>
      <c r="X19" s="238"/>
      <c r="Y19" s="238">
        <v>17</v>
      </c>
      <c r="Z19" s="238">
        <v>355</v>
      </c>
      <c r="AA19" s="239">
        <v>118.8</v>
      </c>
    </row>
    <row r="20" spans="1:27" x14ac:dyDescent="0.3">
      <c r="A20" s="40" t="s">
        <v>134</v>
      </c>
      <c r="B20" s="5" t="s">
        <v>119</v>
      </c>
      <c r="C20" s="238" t="s">
        <v>21</v>
      </c>
      <c r="D20" s="238">
        <v>1</v>
      </c>
      <c r="E20" s="238"/>
      <c r="F20" s="238">
        <v>639</v>
      </c>
      <c r="G20" s="238">
        <v>300</v>
      </c>
      <c r="H20" s="238">
        <v>9364.2000000000007</v>
      </c>
      <c r="I20" s="238">
        <v>178893</v>
      </c>
      <c r="J20" s="238"/>
      <c r="K20" s="238">
        <v>17.899999999999999</v>
      </c>
      <c r="L20" s="238">
        <v>613.20000000000005</v>
      </c>
      <c r="M20" s="239">
        <v>139.30000000000001</v>
      </c>
      <c r="O20" s="40" t="s">
        <v>134</v>
      </c>
      <c r="P20" s="5" t="s">
        <v>119</v>
      </c>
      <c r="Q20" s="238" t="s">
        <v>21</v>
      </c>
      <c r="R20" s="238">
        <v>1</v>
      </c>
      <c r="S20" s="238"/>
      <c r="T20" s="238">
        <v>620</v>
      </c>
      <c r="U20" s="238">
        <v>299</v>
      </c>
      <c r="V20" s="238">
        <v>8640.6</v>
      </c>
      <c r="W20" s="238">
        <v>192904</v>
      </c>
      <c r="X20" s="238"/>
      <c r="Y20" s="238">
        <v>21</v>
      </c>
      <c r="Z20" s="238">
        <v>442.5</v>
      </c>
      <c r="AA20" s="239">
        <v>76.599999999999994</v>
      </c>
    </row>
    <row r="21" spans="1:27" x14ac:dyDescent="0.3">
      <c r="A21" s="40" t="s">
        <v>135</v>
      </c>
      <c r="B21" s="5" t="s">
        <v>119</v>
      </c>
      <c r="C21" s="238" t="s">
        <v>22</v>
      </c>
      <c r="D21" s="238">
        <v>2</v>
      </c>
      <c r="E21" s="238"/>
      <c r="F21" s="238">
        <v>639</v>
      </c>
      <c r="G21" s="238">
        <v>301</v>
      </c>
      <c r="H21" s="238">
        <v>16854.2</v>
      </c>
      <c r="I21" s="238">
        <v>328099</v>
      </c>
      <c r="J21" s="238"/>
      <c r="K21" s="238">
        <v>18.3</v>
      </c>
      <c r="L21" s="238">
        <v>1062.9000000000001</v>
      </c>
      <c r="M21" s="239">
        <v>191.7</v>
      </c>
      <c r="O21" s="40" t="s">
        <v>135</v>
      </c>
      <c r="P21" s="5" t="s">
        <v>119</v>
      </c>
      <c r="Q21" s="238" t="s">
        <v>22</v>
      </c>
      <c r="R21" s="238">
        <v>2</v>
      </c>
      <c r="S21" s="238"/>
      <c r="T21" s="238">
        <v>619</v>
      </c>
      <c r="U21" s="238">
        <v>302</v>
      </c>
      <c r="V21" s="238">
        <v>16678.2</v>
      </c>
      <c r="W21" s="238">
        <v>342002</v>
      </c>
      <c r="X21" s="238"/>
      <c r="Y21" s="238">
        <v>19.3</v>
      </c>
      <c r="Z21" s="238">
        <v>931</v>
      </c>
      <c r="AA21" s="239">
        <v>141.69999999999999</v>
      </c>
    </row>
    <row r="22" spans="1:27" x14ac:dyDescent="0.3">
      <c r="A22" s="40" t="s">
        <v>136</v>
      </c>
      <c r="B22" s="5" t="s">
        <v>119</v>
      </c>
      <c r="C22" s="238" t="s">
        <v>23</v>
      </c>
      <c r="D22" s="238">
        <v>1</v>
      </c>
      <c r="E22" s="238"/>
      <c r="F22" s="238">
        <v>638</v>
      </c>
      <c r="G22" s="238">
        <v>299</v>
      </c>
      <c r="H22" s="238">
        <v>13097.5</v>
      </c>
      <c r="I22" s="238">
        <v>265493</v>
      </c>
      <c r="J22" s="238"/>
      <c r="K22" s="238">
        <v>19</v>
      </c>
      <c r="L22" s="238">
        <v>810.3</v>
      </c>
      <c r="M22" s="239">
        <v>144.9</v>
      </c>
      <c r="O22" s="40" t="s">
        <v>136</v>
      </c>
      <c r="P22" s="5" t="s">
        <v>119</v>
      </c>
      <c r="Q22" s="238" t="s">
        <v>23</v>
      </c>
      <c r="R22" s="238">
        <v>1</v>
      </c>
      <c r="S22" s="238"/>
      <c r="T22" s="238">
        <v>619</v>
      </c>
      <c r="U22" s="238">
        <v>300</v>
      </c>
      <c r="V22" s="238">
        <v>12369.3</v>
      </c>
      <c r="W22" s="238">
        <v>260280</v>
      </c>
      <c r="X22" s="238"/>
      <c r="Y22" s="238">
        <v>19.8</v>
      </c>
      <c r="Z22" s="238">
        <v>571</v>
      </c>
      <c r="AA22" s="239">
        <v>190.5</v>
      </c>
    </row>
    <row r="23" spans="1:27" x14ac:dyDescent="0.3">
      <c r="A23" s="40" t="s">
        <v>137</v>
      </c>
      <c r="B23" s="5" t="s">
        <v>119</v>
      </c>
      <c r="C23" s="238" t="s">
        <v>24</v>
      </c>
      <c r="D23" s="238">
        <v>1</v>
      </c>
      <c r="E23" s="238"/>
      <c r="F23" s="238">
        <v>633</v>
      </c>
      <c r="G23" s="238">
        <v>295</v>
      </c>
      <c r="H23" s="238">
        <v>22056.2</v>
      </c>
      <c r="I23" s="238">
        <v>522959</v>
      </c>
      <c r="J23" s="238"/>
      <c r="K23" s="238">
        <v>22.3</v>
      </c>
      <c r="L23" s="238">
        <v>701.9</v>
      </c>
      <c r="M23" s="239">
        <v>176.1</v>
      </c>
      <c r="O23" s="40" t="s">
        <v>137</v>
      </c>
      <c r="P23" s="5" t="s">
        <v>119</v>
      </c>
      <c r="Q23" s="238" t="s">
        <v>24</v>
      </c>
      <c r="R23" s="238">
        <v>1</v>
      </c>
      <c r="S23" s="238"/>
      <c r="T23" s="238">
        <v>618</v>
      </c>
      <c r="U23" s="238">
        <v>297</v>
      </c>
      <c r="V23" s="238">
        <v>20103.7</v>
      </c>
      <c r="W23" s="238">
        <v>446694</v>
      </c>
      <c r="X23" s="238"/>
      <c r="Y23" s="238">
        <v>20.9</v>
      </c>
      <c r="Z23" s="238">
        <v>816.4</v>
      </c>
      <c r="AA23" s="239">
        <v>109.1</v>
      </c>
    </row>
    <row r="24" spans="1:27" x14ac:dyDescent="0.3">
      <c r="A24" s="40" t="s">
        <v>138</v>
      </c>
      <c r="B24" s="5" t="s">
        <v>119</v>
      </c>
      <c r="C24" s="238" t="s">
        <v>25</v>
      </c>
      <c r="D24" s="238">
        <v>1</v>
      </c>
      <c r="E24" s="238"/>
      <c r="F24" s="238">
        <v>639</v>
      </c>
      <c r="G24" s="238">
        <v>298</v>
      </c>
      <c r="H24" s="238">
        <v>28154.799999999999</v>
      </c>
      <c r="I24" s="238">
        <v>611974</v>
      </c>
      <c r="J24" s="238"/>
      <c r="K24" s="238">
        <v>20.399999999999999</v>
      </c>
      <c r="L24" s="238">
        <v>1126.0999999999999</v>
      </c>
      <c r="M24" s="239">
        <v>167.3</v>
      </c>
      <c r="O24" s="40" t="s">
        <v>138</v>
      </c>
      <c r="P24" s="5" t="s">
        <v>119</v>
      </c>
      <c r="Q24" s="238" t="s">
        <v>25</v>
      </c>
      <c r="R24" s="238">
        <v>3</v>
      </c>
      <c r="S24" s="238"/>
      <c r="T24" s="238">
        <v>618</v>
      </c>
      <c r="U24" s="238">
        <v>301</v>
      </c>
      <c r="V24" s="238">
        <v>26845</v>
      </c>
      <c r="W24" s="238">
        <v>529076</v>
      </c>
      <c r="X24" s="238"/>
      <c r="Y24" s="238">
        <v>18.5</v>
      </c>
      <c r="Z24" s="238">
        <v>1657.7</v>
      </c>
      <c r="AA24" s="239">
        <v>82.1</v>
      </c>
    </row>
    <row r="25" spans="1:27" x14ac:dyDescent="0.3">
      <c r="A25" s="40" t="s">
        <v>139</v>
      </c>
      <c r="B25" s="5" t="s">
        <v>119</v>
      </c>
      <c r="C25" s="238" t="s">
        <v>26</v>
      </c>
      <c r="D25" s="238">
        <v>3</v>
      </c>
      <c r="E25" s="238"/>
      <c r="F25" s="238">
        <v>640</v>
      </c>
      <c r="G25" s="238">
        <v>301</v>
      </c>
      <c r="H25" s="238">
        <v>27618.799999999999</v>
      </c>
      <c r="I25" s="238">
        <v>590823</v>
      </c>
      <c r="J25" s="238"/>
      <c r="K25" s="238">
        <v>20.100000000000001</v>
      </c>
      <c r="L25" s="238">
        <v>1514.6</v>
      </c>
      <c r="M25" s="239">
        <v>161.30000000000001</v>
      </c>
      <c r="O25" s="40" t="s">
        <v>139</v>
      </c>
      <c r="P25" s="5" t="s">
        <v>119</v>
      </c>
      <c r="Q25" s="238" t="s">
        <v>26</v>
      </c>
      <c r="R25" s="238">
        <v>2</v>
      </c>
      <c r="S25" s="238"/>
      <c r="T25" s="238">
        <v>618</v>
      </c>
      <c r="U25" s="238">
        <v>300</v>
      </c>
      <c r="V25" s="238">
        <v>24716.400000000001</v>
      </c>
      <c r="W25" s="238">
        <v>521772</v>
      </c>
      <c r="X25" s="238"/>
      <c r="Y25" s="238">
        <v>19.8</v>
      </c>
      <c r="Z25" s="238">
        <v>1474.7</v>
      </c>
      <c r="AA25" s="239">
        <v>101.2</v>
      </c>
    </row>
    <row r="26" spans="1:27" x14ac:dyDescent="0.3">
      <c r="A26" s="40" t="s">
        <v>140</v>
      </c>
      <c r="B26" s="5" t="s">
        <v>119</v>
      </c>
      <c r="C26" s="238" t="s">
        <v>27</v>
      </c>
      <c r="D26" s="238">
        <v>1</v>
      </c>
      <c r="E26" s="238"/>
      <c r="F26" s="238">
        <v>638</v>
      </c>
      <c r="G26" s="238">
        <v>300</v>
      </c>
      <c r="H26" s="238">
        <v>8878.5</v>
      </c>
      <c r="I26" s="238">
        <v>167702</v>
      </c>
      <c r="J26" s="238"/>
      <c r="K26" s="238">
        <v>17.7</v>
      </c>
      <c r="L26" s="238">
        <v>486</v>
      </c>
      <c r="M26" s="239">
        <v>115.5</v>
      </c>
      <c r="O26" s="40" t="s">
        <v>140</v>
      </c>
      <c r="P26" s="5" t="s">
        <v>119</v>
      </c>
      <c r="Q26" s="238" t="s">
        <v>27</v>
      </c>
      <c r="R26" s="238">
        <v>1</v>
      </c>
      <c r="S26" s="238"/>
      <c r="T26" s="238">
        <v>618</v>
      </c>
      <c r="U26" s="238">
        <v>300</v>
      </c>
      <c r="V26" s="238">
        <v>8108.8</v>
      </c>
      <c r="W26" s="238">
        <v>162042</v>
      </c>
      <c r="X26" s="238"/>
      <c r="Y26" s="238">
        <v>18.8</v>
      </c>
      <c r="Z26" s="238">
        <v>485.3</v>
      </c>
      <c r="AA26" s="239">
        <v>161.4</v>
      </c>
    </row>
    <row r="27" spans="1:27" x14ac:dyDescent="0.3">
      <c r="A27" s="40" t="s">
        <v>141</v>
      </c>
      <c r="B27" s="5" t="s">
        <v>119</v>
      </c>
      <c r="C27" s="238" t="s">
        <v>28</v>
      </c>
      <c r="D27" s="238">
        <v>2</v>
      </c>
      <c r="E27" s="238"/>
      <c r="F27" s="238">
        <v>634</v>
      </c>
      <c r="G27" s="238">
        <v>293</v>
      </c>
      <c r="H27" s="238">
        <v>12727.5</v>
      </c>
      <c r="I27" s="238">
        <v>361923</v>
      </c>
      <c r="J27" s="238"/>
      <c r="K27" s="238">
        <v>26.7</v>
      </c>
      <c r="L27" s="238">
        <v>855.2</v>
      </c>
      <c r="M27" s="239">
        <v>127.2</v>
      </c>
      <c r="O27" s="40" t="s">
        <v>141</v>
      </c>
      <c r="P27" s="5" t="s">
        <v>119</v>
      </c>
      <c r="Q27" s="238" t="s">
        <v>28</v>
      </c>
      <c r="R27" s="238">
        <v>2</v>
      </c>
      <c r="S27" s="238"/>
      <c r="T27" s="238">
        <v>617</v>
      </c>
      <c r="U27" s="238">
        <v>294</v>
      </c>
      <c r="V27" s="238">
        <v>10667.8</v>
      </c>
      <c r="W27" s="238">
        <v>320753</v>
      </c>
      <c r="X27" s="238"/>
      <c r="Y27" s="238">
        <v>28.2</v>
      </c>
      <c r="Z27" s="238">
        <v>559.4</v>
      </c>
      <c r="AA27" s="239">
        <v>233.7</v>
      </c>
    </row>
    <row r="28" spans="1:27" x14ac:dyDescent="0.3">
      <c r="A28" s="63" t="s">
        <v>142</v>
      </c>
      <c r="B28" s="5" t="s">
        <v>119</v>
      </c>
      <c r="C28" s="238" t="s">
        <v>29</v>
      </c>
      <c r="D28" s="238">
        <v>2</v>
      </c>
      <c r="E28" s="238"/>
      <c r="F28" s="238">
        <v>639</v>
      </c>
      <c r="G28" s="238">
        <v>302</v>
      </c>
      <c r="H28" s="238">
        <v>41626.800000000003</v>
      </c>
      <c r="I28" s="238">
        <v>809892</v>
      </c>
      <c r="J28" s="238"/>
      <c r="K28" s="238">
        <v>18.3</v>
      </c>
      <c r="L28" s="238">
        <v>2383</v>
      </c>
      <c r="M28" s="239">
        <v>143.4</v>
      </c>
      <c r="O28" s="40" t="s">
        <v>142</v>
      </c>
      <c r="P28" s="5" t="s">
        <v>119</v>
      </c>
      <c r="Q28" s="238" t="s">
        <v>29</v>
      </c>
      <c r="R28" s="238">
        <v>1</v>
      </c>
      <c r="S28" s="238"/>
      <c r="T28" s="238">
        <v>620</v>
      </c>
      <c r="U28" s="238">
        <v>301</v>
      </c>
      <c r="V28" s="238">
        <v>40698.400000000001</v>
      </c>
      <c r="W28" s="238">
        <v>770020</v>
      </c>
      <c r="X28" s="238"/>
      <c r="Y28" s="238">
        <v>17.8</v>
      </c>
      <c r="Z28" s="238">
        <v>1878.3</v>
      </c>
      <c r="AA28" s="239">
        <v>159.5</v>
      </c>
    </row>
    <row r="29" spans="1:27" x14ac:dyDescent="0.3">
      <c r="A29" s="40" t="s">
        <v>143</v>
      </c>
      <c r="B29" s="5" t="s">
        <v>119</v>
      </c>
      <c r="C29" s="238" t="s">
        <v>30</v>
      </c>
      <c r="D29" s="238">
        <v>1</v>
      </c>
      <c r="E29" s="238"/>
      <c r="F29" s="238">
        <v>640</v>
      </c>
      <c r="G29" s="238">
        <v>298</v>
      </c>
      <c r="H29" s="238">
        <v>22084.2</v>
      </c>
      <c r="I29" s="238">
        <v>495074</v>
      </c>
      <c r="J29" s="238"/>
      <c r="K29" s="238">
        <v>21.1</v>
      </c>
      <c r="L29" s="238">
        <v>899.5</v>
      </c>
      <c r="M29" s="239">
        <v>189.3</v>
      </c>
      <c r="O29" s="40" t="s">
        <v>143</v>
      </c>
      <c r="P29" s="5" t="s">
        <v>119</v>
      </c>
      <c r="Q29" s="238" t="s">
        <v>30</v>
      </c>
      <c r="R29" s="238">
        <v>1</v>
      </c>
      <c r="S29" s="238"/>
      <c r="T29" s="238">
        <v>619</v>
      </c>
      <c r="U29" s="238">
        <v>300</v>
      </c>
      <c r="V29" s="238">
        <v>23975.599999999999</v>
      </c>
      <c r="W29" s="238">
        <v>505834</v>
      </c>
      <c r="X29" s="238"/>
      <c r="Y29" s="238">
        <v>19.8</v>
      </c>
      <c r="Z29" s="238">
        <v>1148.4000000000001</v>
      </c>
      <c r="AA29" s="239">
        <v>214.1</v>
      </c>
    </row>
    <row r="30" spans="1:27" x14ac:dyDescent="0.3">
      <c r="A30" s="40" t="s">
        <v>144</v>
      </c>
      <c r="B30" s="5" t="s">
        <v>119</v>
      </c>
      <c r="C30" s="238" t="s">
        <v>31</v>
      </c>
      <c r="D30" s="238">
        <v>2</v>
      </c>
      <c r="E30" s="238"/>
      <c r="F30" s="238">
        <v>639</v>
      </c>
      <c r="G30" s="238">
        <v>302</v>
      </c>
      <c r="H30" s="238">
        <v>30509.1</v>
      </c>
      <c r="I30" s="238">
        <v>601992</v>
      </c>
      <c r="J30" s="238"/>
      <c r="K30" s="238">
        <v>18.5</v>
      </c>
      <c r="L30" s="238">
        <v>1648.9</v>
      </c>
      <c r="M30" s="239">
        <v>132.4</v>
      </c>
      <c r="O30" s="40" t="s">
        <v>144</v>
      </c>
      <c r="P30" s="5" t="s">
        <v>119</v>
      </c>
      <c r="Q30" s="238" t="s">
        <v>31</v>
      </c>
      <c r="R30" s="238">
        <v>2</v>
      </c>
      <c r="S30" s="238"/>
      <c r="T30" s="238">
        <v>620</v>
      </c>
      <c r="U30" s="238">
        <v>300</v>
      </c>
      <c r="V30" s="238">
        <v>26980.400000000001</v>
      </c>
      <c r="W30" s="238">
        <v>570229</v>
      </c>
      <c r="X30" s="238"/>
      <c r="Y30" s="238">
        <v>19.899999999999999</v>
      </c>
      <c r="Z30" s="238">
        <v>1577</v>
      </c>
      <c r="AA30" s="239">
        <v>110.2</v>
      </c>
    </row>
    <row r="31" spans="1:27" x14ac:dyDescent="0.3">
      <c r="A31" s="40" t="s">
        <v>145</v>
      </c>
      <c r="B31" s="5" t="s">
        <v>119</v>
      </c>
      <c r="C31" s="238" t="s">
        <v>32</v>
      </c>
      <c r="D31" s="238">
        <v>2</v>
      </c>
      <c r="E31" s="238"/>
      <c r="F31" s="238">
        <v>636</v>
      </c>
      <c r="G31" s="238">
        <v>297</v>
      </c>
      <c r="H31" s="238">
        <v>21922</v>
      </c>
      <c r="I31" s="238">
        <v>448183</v>
      </c>
      <c r="J31" s="238"/>
      <c r="K31" s="238">
        <v>19.2</v>
      </c>
      <c r="L31" s="238">
        <v>1358.6</v>
      </c>
      <c r="M31" s="239">
        <v>93.4</v>
      </c>
      <c r="O31" s="40" t="s">
        <v>145</v>
      </c>
      <c r="P31" s="5" t="s">
        <v>119</v>
      </c>
      <c r="Q31" s="238" t="s">
        <v>32</v>
      </c>
      <c r="R31" s="238">
        <v>1</v>
      </c>
      <c r="S31" s="238"/>
      <c r="T31" s="238">
        <v>619</v>
      </c>
      <c r="U31" s="238">
        <v>299</v>
      </c>
      <c r="V31" s="238">
        <v>22314.3</v>
      </c>
      <c r="W31" s="238">
        <v>475365</v>
      </c>
      <c r="X31" s="238"/>
      <c r="Y31" s="238">
        <v>20</v>
      </c>
      <c r="Z31" s="238">
        <v>1059.2</v>
      </c>
      <c r="AA31" s="239">
        <v>80.400000000000006</v>
      </c>
    </row>
    <row r="32" spans="1:27" x14ac:dyDescent="0.3">
      <c r="A32" s="40" t="s">
        <v>146</v>
      </c>
      <c r="B32" s="5" t="s">
        <v>119</v>
      </c>
      <c r="C32" s="238" t="s">
        <v>33</v>
      </c>
      <c r="D32" s="238">
        <v>1</v>
      </c>
      <c r="E32" s="238"/>
      <c r="F32" s="238">
        <v>638</v>
      </c>
      <c r="G32" s="238">
        <v>297</v>
      </c>
      <c r="H32" s="238">
        <v>35460.199999999997</v>
      </c>
      <c r="I32" s="238">
        <v>800120</v>
      </c>
      <c r="J32" s="238"/>
      <c r="K32" s="238">
        <v>21.2</v>
      </c>
      <c r="L32" s="238">
        <v>1701.7</v>
      </c>
      <c r="M32" s="239">
        <v>172.4</v>
      </c>
      <c r="O32" s="40" t="s">
        <v>146</v>
      </c>
      <c r="P32" s="5" t="s">
        <v>119</v>
      </c>
      <c r="Q32" s="238" t="s">
        <v>33</v>
      </c>
      <c r="R32" s="238">
        <v>2</v>
      </c>
      <c r="S32" s="238"/>
      <c r="T32" s="238">
        <v>618</v>
      </c>
      <c r="U32" s="238">
        <v>300</v>
      </c>
      <c r="V32" s="238">
        <v>38001.1</v>
      </c>
      <c r="W32" s="238">
        <v>779517</v>
      </c>
      <c r="X32" s="238"/>
      <c r="Y32" s="238">
        <v>19.3</v>
      </c>
      <c r="Z32" s="238">
        <v>1946.3</v>
      </c>
      <c r="AA32" s="239">
        <v>156.30000000000001</v>
      </c>
    </row>
    <row r="33" spans="1:70" x14ac:dyDescent="0.3">
      <c r="A33" s="40" t="s">
        <v>147</v>
      </c>
      <c r="B33" s="168" t="s">
        <v>119</v>
      </c>
      <c r="C33" s="10" t="s">
        <v>34</v>
      </c>
      <c r="D33" s="10">
        <v>2</v>
      </c>
      <c r="E33" s="10"/>
      <c r="F33" s="10">
        <v>639</v>
      </c>
      <c r="G33" s="10">
        <v>297</v>
      </c>
      <c r="H33" s="10">
        <v>20477.2</v>
      </c>
      <c r="I33" s="10">
        <v>428219</v>
      </c>
      <c r="J33" s="10"/>
      <c r="K33" s="10">
        <v>19.600000000000001</v>
      </c>
      <c r="L33" s="10">
        <v>1575.3</v>
      </c>
      <c r="M33" s="17">
        <v>89.1</v>
      </c>
      <c r="O33" s="188" t="s">
        <v>147</v>
      </c>
      <c r="P33" s="168" t="s">
        <v>119</v>
      </c>
      <c r="Q33" s="10" t="s">
        <v>34</v>
      </c>
      <c r="R33" s="10">
        <v>1</v>
      </c>
      <c r="S33" s="10"/>
      <c r="T33" s="10">
        <v>617</v>
      </c>
      <c r="U33" s="10">
        <v>297</v>
      </c>
      <c r="V33" s="10">
        <v>20089</v>
      </c>
      <c r="W33" s="10">
        <v>428281</v>
      </c>
      <c r="X33" s="10"/>
      <c r="Y33" s="10">
        <v>20</v>
      </c>
      <c r="Z33" s="10">
        <v>647.5</v>
      </c>
      <c r="AA33" s="17">
        <v>237.1</v>
      </c>
    </row>
    <row r="34" spans="1:70" x14ac:dyDescent="0.3">
      <c r="A34" s="15"/>
      <c r="B34" s="15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O34" s="15"/>
      <c r="P34" s="15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 spans="1:70" x14ac:dyDescent="0.3">
      <c r="A35" s="15"/>
      <c r="B35" s="15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O35" s="15"/>
      <c r="P35" s="15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 spans="1:70" x14ac:dyDescent="0.3">
      <c r="A36" s="15"/>
      <c r="B36" s="15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</row>
    <row r="37" spans="1:70" x14ac:dyDescent="0.3">
      <c r="A37" s="39" t="s">
        <v>0</v>
      </c>
      <c r="B37" s="187" t="s">
        <v>1</v>
      </c>
      <c r="C37" s="229" t="s">
        <v>2</v>
      </c>
      <c r="D37" s="229" t="s">
        <v>3</v>
      </c>
      <c r="E37" s="229" t="s">
        <v>108</v>
      </c>
      <c r="F37" s="229" t="s">
        <v>4</v>
      </c>
      <c r="G37" s="229" t="s">
        <v>5</v>
      </c>
      <c r="H37" s="229" t="s">
        <v>6</v>
      </c>
      <c r="I37" s="229" t="s">
        <v>7</v>
      </c>
      <c r="J37" s="229" t="s">
        <v>109</v>
      </c>
      <c r="K37" s="229" t="s">
        <v>8</v>
      </c>
      <c r="L37" s="229" t="s">
        <v>9</v>
      </c>
      <c r="M37" s="230" t="s">
        <v>10</v>
      </c>
    </row>
    <row r="38" spans="1:70" x14ac:dyDescent="0.3">
      <c r="A38" s="40" t="s">
        <v>110</v>
      </c>
      <c r="B38" s="5" t="s">
        <v>111</v>
      </c>
      <c r="C38" s="238" t="s">
        <v>112</v>
      </c>
      <c r="D38" s="238">
        <v>1</v>
      </c>
      <c r="E38" s="238" t="s">
        <v>113</v>
      </c>
      <c r="F38" s="238">
        <v>429</v>
      </c>
      <c r="G38" s="238">
        <v>66</v>
      </c>
      <c r="H38" s="238">
        <v>3501.2</v>
      </c>
      <c r="I38" s="238">
        <v>44786</v>
      </c>
      <c r="J38" s="238"/>
      <c r="K38" s="238">
        <v>12</v>
      </c>
      <c r="L38" s="238">
        <v>1146.5</v>
      </c>
      <c r="M38" s="239">
        <v>6.1</v>
      </c>
      <c r="O38" s="39" t="s">
        <v>0</v>
      </c>
      <c r="P38" s="187" t="s">
        <v>1</v>
      </c>
      <c r="Q38" s="229" t="s">
        <v>2</v>
      </c>
      <c r="R38" s="229" t="s">
        <v>3</v>
      </c>
      <c r="S38" s="229" t="s">
        <v>108</v>
      </c>
      <c r="T38" s="229" t="s">
        <v>4</v>
      </c>
      <c r="U38" s="229" t="s">
        <v>5</v>
      </c>
      <c r="V38" s="229" t="s">
        <v>6</v>
      </c>
      <c r="W38" s="229" t="s">
        <v>7</v>
      </c>
      <c r="X38" s="229" t="s">
        <v>109</v>
      </c>
      <c r="Y38" s="229" t="s">
        <v>8</v>
      </c>
      <c r="Z38" s="229" t="s">
        <v>9</v>
      </c>
      <c r="AA38" s="230" t="s">
        <v>10</v>
      </c>
    </row>
    <row r="39" spans="1:70" x14ac:dyDescent="0.3">
      <c r="A39" s="40" t="s">
        <v>110</v>
      </c>
      <c r="B39" s="5" t="s">
        <v>111</v>
      </c>
      <c r="C39" s="238" t="s">
        <v>112</v>
      </c>
      <c r="D39" s="238">
        <v>2</v>
      </c>
      <c r="E39" s="238" t="s">
        <v>114</v>
      </c>
      <c r="F39" s="238">
        <v>493</v>
      </c>
      <c r="G39" s="238">
        <v>116</v>
      </c>
      <c r="H39" s="238">
        <v>2583.3000000000002</v>
      </c>
      <c r="I39" s="238">
        <v>37501</v>
      </c>
      <c r="J39" s="238"/>
      <c r="K39" s="238">
        <v>13.6</v>
      </c>
      <c r="L39" s="238">
        <v>795.3</v>
      </c>
      <c r="M39" s="239">
        <v>9</v>
      </c>
      <c r="O39" s="40" t="s">
        <v>110</v>
      </c>
      <c r="P39" s="5" t="s">
        <v>111</v>
      </c>
      <c r="Q39" s="238" t="s">
        <v>112</v>
      </c>
      <c r="R39" s="238">
        <v>1</v>
      </c>
      <c r="S39" s="238" t="s">
        <v>113</v>
      </c>
      <c r="T39" s="238">
        <v>418</v>
      </c>
      <c r="U39" s="238">
        <v>66</v>
      </c>
      <c r="V39" s="238">
        <v>2595.6</v>
      </c>
      <c r="W39" s="238">
        <v>34363</v>
      </c>
      <c r="X39" s="238"/>
      <c r="Y39" s="238">
        <v>12.4</v>
      </c>
      <c r="Z39" s="238">
        <v>1691.7</v>
      </c>
      <c r="AA39" s="239">
        <v>1.2</v>
      </c>
    </row>
    <row r="40" spans="1:70" x14ac:dyDescent="0.3">
      <c r="A40" s="40" t="s">
        <v>110</v>
      </c>
      <c r="B40" s="5" t="s">
        <v>111</v>
      </c>
      <c r="C40" s="238" t="s">
        <v>112</v>
      </c>
      <c r="D40" s="238">
        <v>3</v>
      </c>
      <c r="E40" s="238" t="s">
        <v>115</v>
      </c>
      <c r="F40" s="238">
        <v>566</v>
      </c>
      <c r="G40" s="238">
        <v>200</v>
      </c>
      <c r="H40" s="238">
        <v>3774</v>
      </c>
      <c r="I40" s="238">
        <v>65506</v>
      </c>
      <c r="J40" s="238"/>
      <c r="K40" s="238">
        <v>16.3</v>
      </c>
      <c r="L40" s="238">
        <v>937.1</v>
      </c>
      <c r="M40" s="239">
        <v>12.5</v>
      </c>
      <c r="O40" s="40" t="s">
        <v>110</v>
      </c>
      <c r="P40" s="5" t="s">
        <v>111</v>
      </c>
      <c r="Q40" s="238" t="s">
        <v>112</v>
      </c>
      <c r="R40" s="238">
        <v>2</v>
      </c>
      <c r="S40" s="238" t="s">
        <v>114</v>
      </c>
      <c r="T40" s="238">
        <v>481</v>
      </c>
      <c r="U40" s="238">
        <v>116</v>
      </c>
      <c r="V40" s="238">
        <v>2732</v>
      </c>
      <c r="W40" s="238">
        <v>39729</v>
      </c>
      <c r="X40" s="238"/>
      <c r="Y40" s="238">
        <v>13.7</v>
      </c>
      <c r="Z40" s="238">
        <v>1715.9</v>
      </c>
      <c r="AA40" s="239">
        <v>1.2</v>
      </c>
    </row>
    <row r="41" spans="1:70" x14ac:dyDescent="0.3">
      <c r="A41" s="40" t="s">
        <v>110</v>
      </c>
      <c r="B41" s="5" t="s">
        <v>111</v>
      </c>
      <c r="C41" s="238" t="s">
        <v>112</v>
      </c>
      <c r="D41" s="238">
        <v>4</v>
      </c>
      <c r="E41" s="238" t="s">
        <v>116</v>
      </c>
      <c r="F41" s="238">
        <v>605</v>
      </c>
      <c r="G41" s="238">
        <v>280</v>
      </c>
      <c r="H41" s="238">
        <v>2005.4</v>
      </c>
      <c r="I41" s="238">
        <v>69548</v>
      </c>
      <c r="J41" s="238"/>
      <c r="K41" s="238">
        <v>32.6</v>
      </c>
      <c r="L41" s="238">
        <v>258.39999999999998</v>
      </c>
      <c r="M41" s="239">
        <v>14.4</v>
      </c>
      <c r="O41" s="40" t="s">
        <v>110</v>
      </c>
      <c r="P41" s="5" t="s">
        <v>111</v>
      </c>
      <c r="Q41" s="238" t="s">
        <v>112</v>
      </c>
      <c r="R41" s="238">
        <v>3</v>
      </c>
      <c r="S41" s="238" t="s">
        <v>115</v>
      </c>
      <c r="T41" s="238">
        <v>554</v>
      </c>
      <c r="U41" s="238">
        <v>200</v>
      </c>
      <c r="V41" s="238">
        <v>3948.4</v>
      </c>
      <c r="W41" s="238">
        <v>67540</v>
      </c>
      <c r="X41" s="238"/>
      <c r="Y41" s="238">
        <v>16.100000000000001</v>
      </c>
      <c r="Z41" s="238">
        <v>2021.1</v>
      </c>
      <c r="AA41" s="239">
        <v>1.3</v>
      </c>
    </row>
    <row r="42" spans="1:70" x14ac:dyDescent="0.3">
      <c r="A42" s="40" t="s">
        <v>110</v>
      </c>
      <c r="B42" s="5" t="s">
        <v>111</v>
      </c>
      <c r="C42" s="238" t="s">
        <v>112</v>
      </c>
      <c r="D42" s="238">
        <v>5</v>
      </c>
      <c r="E42" s="238" t="s">
        <v>117</v>
      </c>
      <c r="F42" s="238">
        <v>680</v>
      </c>
      <c r="G42" s="238">
        <v>440</v>
      </c>
      <c r="H42" s="238">
        <v>1237.7</v>
      </c>
      <c r="I42" s="238">
        <v>46498</v>
      </c>
      <c r="J42" s="238"/>
      <c r="K42" s="238">
        <v>35.299999999999997</v>
      </c>
      <c r="L42" s="238">
        <v>91.2</v>
      </c>
      <c r="M42" s="239">
        <v>18</v>
      </c>
      <c r="O42" s="40" t="s">
        <v>110</v>
      </c>
      <c r="P42" s="5" t="s">
        <v>111</v>
      </c>
      <c r="Q42" s="238" t="s">
        <v>112</v>
      </c>
      <c r="R42" s="238">
        <v>4</v>
      </c>
      <c r="S42" s="238" t="s">
        <v>116</v>
      </c>
      <c r="T42" s="238">
        <v>595</v>
      </c>
      <c r="U42" s="238">
        <v>280</v>
      </c>
      <c r="V42" s="238">
        <v>1900.8</v>
      </c>
      <c r="W42" s="238">
        <v>66408</v>
      </c>
      <c r="X42" s="238"/>
      <c r="Y42" s="238">
        <v>32.799999999999997</v>
      </c>
      <c r="Z42" s="238">
        <v>449.6</v>
      </c>
      <c r="AA42" s="239">
        <v>1.3</v>
      </c>
    </row>
    <row r="43" spans="1:70" x14ac:dyDescent="0.3">
      <c r="A43" s="39" t="s">
        <v>118</v>
      </c>
      <c r="B43" s="187" t="s">
        <v>120</v>
      </c>
      <c r="C43" s="229" t="s">
        <v>11</v>
      </c>
      <c r="D43" s="229">
        <v>4</v>
      </c>
      <c r="E43" s="229"/>
      <c r="F43" s="229">
        <v>625</v>
      </c>
      <c r="G43" s="229">
        <v>302</v>
      </c>
      <c r="H43" s="229">
        <v>41948.4</v>
      </c>
      <c r="I43" s="229">
        <v>873269</v>
      </c>
      <c r="J43" s="229"/>
      <c r="K43" s="229">
        <v>19.600000000000001</v>
      </c>
      <c r="L43" s="229">
        <v>2559.4</v>
      </c>
      <c r="M43" s="230">
        <v>109.8</v>
      </c>
      <c r="O43" s="40" t="s">
        <v>110</v>
      </c>
      <c r="P43" s="5" t="s">
        <v>111</v>
      </c>
      <c r="Q43" s="238" t="s">
        <v>112</v>
      </c>
      <c r="R43" s="238">
        <v>5</v>
      </c>
      <c r="S43" s="238" t="s">
        <v>117</v>
      </c>
      <c r="T43" s="238">
        <v>667</v>
      </c>
      <c r="U43" s="238">
        <v>440</v>
      </c>
      <c r="V43" s="238">
        <v>1290.3</v>
      </c>
      <c r="W43" s="238">
        <v>48644</v>
      </c>
      <c r="X43" s="238"/>
      <c r="Y43" s="238">
        <v>35.4</v>
      </c>
      <c r="Z43" s="238">
        <v>189.7</v>
      </c>
      <c r="AA43" s="239">
        <v>1.3</v>
      </c>
      <c r="AS43" s="71"/>
      <c r="AT43" s="71"/>
      <c r="AU43" s="71"/>
    </row>
    <row r="44" spans="1:70" x14ac:dyDescent="0.3">
      <c r="A44" s="40" t="s">
        <v>118</v>
      </c>
      <c r="B44" s="313" t="s">
        <v>120</v>
      </c>
      <c r="C44" s="240" t="s">
        <v>12</v>
      </c>
      <c r="D44" s="240">
        <v>3</v>
      </c>
      <c r="E44" s="240"/>
      <c r="F44" s="240">
        <v>615</v>
      </c>
      <c r="G44" s="240">
        <v>302</v>
      </c>
      <c r="H44" s="240">
        <v>22557.5</v>
      </c>
      <c r="I44" s="240">
        <v>452436</v>
      </c>
      <c r="J44" s="240"/>
      <c r="K44" s="240">
        <v>18.8</v>
      </c>
      <c r="L44" s="240">
        <v>1640.2</v>
      </c>
      <c r="M44" s="239">
        <v>87.8</v>
      </c>
      <c r="O44" s="39" t="s">
        <v>118</v>
      </c>
      <c r="P44" s="187" t="s">
        <v>120</v>
      </c>
      <c r="Q44" s="229" t="s">
        <v>11</v>
      </c>
      <c r="R44" s="229">
        <v>5</v>
      </c>
      <c r="S44" s="229"/>
      <c r="T44" s="229">
        <v>607</v>
      </c>
      <c r="U44" s="229">
        <v>305</v>
      </c>
      <c r="V44" s="229">
        <v>39418</v>
      </c>
      <c r="W44" s="229">
        <v>771355</v>
      </c>
      <c r="X44" s="229"/>
      <c r="Y44" s="229">
        <v>18.399999999999999</v>
      </c>
      <c r="Z44" s="229">
        <v>3946.7</v>
      </c>
      <c r="AA44" s="230">
        <v>67.5</v>
      </c>
      <c r="AS44" s="71"/>
      <c r="AT44" s="71"/>
      <c r="AU44" s="71"/>
      <c r="BB44" s="68"/>
      <c r="BC44" s="68"/>
      <c r="BD44" s="68"/>
      <c r="BE44" s="68"/>
      <c r="BF44" s="68"/>
      <c r="BG44" s="68"/>
      <c r="BH44" s="68"/>
      <c r="BI44" s="68"/>
      <c r="BJ44" s="68"/>
      <c r="BK44" s="68"/>
      <c r="BL44" s="68"/>
      <c r="BM44" s="68"/>
      <c r="BN44" s="68"/>
      <c r="BO44" s="68"/>
      <c r="BP44" s="68"/>
      <c r="BQ44" s="68"/>
      <c r="BR44" s="68"/>
    </row>
    <row r="45" spans="1:70" x14ac:dyDescent="0.3">
      <c r="A45" s="40" t="s">
        <v>118</v>
      </c>
      <c r="B45" s="313" t="s">
        <v>120</v>
      </c>
      <c r="C45" s="240" t="s">
        <v>13</v>
      </c>
      <c r="D45" s="240">
        <v>3</v>
      </c>
      <c r="E45" s="240"/>
      <c r="F45" s="240">
        <v>609</v>
      </c>
      <c r="G45" s="240">
        <v>301</v>
      </c>
      <c r="H45" s="240">
        <v>12421.6</v>
      </c>
      <c r="I45" s="240">
        <v>228465</v>
      </c>
      <c r="J45" s="240"/>
      <c r="K45" s="240">
        <v>17.3</v>
      </c>
      <c r="L45" s="240">
        <v>1024.2</v>
      </c>
      <c r="M45" s="239">
        <v>60.6</v>
      </c>
      <c r="O45" s="40" t="s">
        <v>118</v>
      </c>
      <c r="P45" s="313" t="s">
        <v>120</v>
      </c>
      <c r="Q45" s="240" t="s">
        <v>12</v>
      </c>
      <c r="R45" s="240">
        <v>4</v>
      </c>
      <c r="S45" s="240"/>
      <c r="T45" s="240">
        <v>604</v>
      </c>
      <c r="U45" s="240">
        <v>306</v>
      </c>
      <c r="V45" s="240">
        <v>22619.7</v>
      </c>
      <c r="W45" s="240">
        <v>406552</v>
      </c>
      <c r="X45" s="240"/>
      <c r="Y45" s="240">
        <v>16.899999999999999</v>
      </c>
      <c r="Z45" s="240">
        <v>2033</v>
      </c>
      <c r="AA45" s="239">
        <v>81.3</v>
      </c>
      <c r="AS45" s="71"/>
      <c r="AT45" s="71"/>
      <c r="AV45" s="68"/>
      <c r="AW45" s="68"/>
      <c r="AX45" s="68"/>
      <c r="AY45" s="68"/>
      <c r="AZ45" s="68"/>
      <c r="BA45" s="68"/>
      <c r="BB45" s="68"/>
      <c r="BC45" s="68"/>
      <c r="BD45" s="68"/>
      <c r="BE45" s="68"/>
      <c r="BF45" s="68"/>
      <c r="BG45" s="68"/>
      <c r="BH45" s="68"/>
      <c r="BI45" s="68"/>
      <c r="BJ45" s="68"/>
    </row>
    <row r="46" spans="1:70" x14ac:dyDescent="0.3">
      <c r="A46" s="40" t="s">
        <v>118</v>
      </c>
      <c r="B46" s="313" t="s">
        <v>120</v>
      </c>
      <c r="C46" s="240" t="s">
        <v>14</v>
      </c>
      <c r="D46" s="240">
        <v>1</v>
      </c>
      <c r="E46" s="240"/>
      <c r="F46" s="240">
        <v>607</v>
      </c>
      <c r="G46" s="240">
        <v>299</v>
      </c>
      <c r="H46" s="240">
        <v>5088.5</v>
      </c>
      <c r="I46" s="240">
        <v>90969</v>
      </c>
      <c r="J46" s="240"/>
      <c r="K46" s="240">
        <v>16.8</v>
      </c>
      <c r="L46" s="240">
        <v>553.20000000000005</v>
      </c>
      <c r="M46" s="239">
        <v>43.4</v>
      </c>
      <c r="O46" s="40" t="s">
        <v>118</v>
      </c>
      <c r="P46" s="313" t="s">
        <v>120</v>
      </c>
      <c r="Q46" s="240" t="s">
        <v>13</v>
      </c>
      <c r="R46" s="240">
        <v>3</v>
      </c>
      <c r="S46" s="240"/>
      <c r="T46" s="240">
        <v>600</v>
      </c>
      <c r="U46" s="240">
        <v>306</v>
      </c>
      <c r="V46" s="240">
        <v>11011.3</v>
      </c>
      <c r="W46" s="240">
        <v>178477</v>
      </c>
      <c r="X46" s="240"/>
      <c r="Y46" s="240">
        <v>15.2</v>
      </c>
      <c r="Z46" s="240">
        <v>1853.4</v>
      </c>
      <c r="AA46" s="239">
        <v>45.8</v>
      </c>
      <c r="AV46"/>
      <c r="AW46"/>
      <c r="AX46"/>
      <c r="AY46"/>
      <c r="AZ46"/>
      <c r="BA46"/>
      <c r="BB46"/>
      <c r="BC46"/>
      <c r="BD46" s="68"/>
      <c r="BE46" s="68"/>
    </row>
    <row r="47" spans="1:70" x14ac:dyDescent="0.3">
      <c r="A47" s="40" t="s">
        <v>118</v>
      </c>
      <c r="B47" s="313" t="s">
        <v>120</v>
      </c>
      <c r="C47" s="240" t="s">
        <v>15</v>
      </c>
      <c r="D47" s="240">
        <v>3</v>
      </c>
      <c r="E47" s="240"/>
      <c r="F47" s="240">
        <v>606</v>
      </c>
      <c r="G47" s="240">
        <v>301</v>
      </c>
      <c r="H47" s="240">
        <v>1625</v>
      </c>
      <c r="I47" s="240">
        <v>32677</v>
      </c>
      <c r="J47" s="240"/>
      <c r="K47" s="240">
        <v>18.899999999999999</v>
      </c>
      <c r="L47" s="240">
        <v>283.2</v>
      </c>
      <c r="M47" s="239">
        <v>38.4</v>
      </c>
      <c r="O47" s="40" t="s">
        <v>118</v>
      </c>
      <c r="P47" s="313" t="s">
        <v>120</v>
      </c>
      <c r="Q47" s="240" t="s">
        <v>14</v>
      </c>
      <c r="R47" s="240">
        <v>1</v>
      </c>
      <c r="S47" s="240"/>
      <c r="T47" s="240">
        <v>599</v>
      </c>
      <c r="U47" s="240">
        <v>306</v>
      </c>
      <c r="V47" s="240">
        <v>5509.4</v>
      </c>
      <c r="W47" s="240">
        <v>88119</v>
      </c>
      <c r="X47" s="240"/>
      <c r="Y47" s="240">
        <v>15</v>
      </c>
      <c r="Z47" s="240">
        <v>783.5</v>
      </c>
      <c r="AA47" s="239">
        <v>36.5</v>
      </c>
      <c r="AV47"/>
      <c r="AW47"/>
      <c r="AX47"/>
      <c r="AY47"/>
      <c r="AZ47"/>
      <c r="BA47"/>
      <c r="BB47"/>
      <c r="BC47"/>
      <c r="BD47" s="68"/>
      <c r="BE47" s="68"/>
    </row>
    <row r="48" spans="1:70" x14ac:dyDescent="0.3">
      <c r="A48" s="188" t="s">
        <v>118</v>
      </c>
      <c r="B48" s="168" t="s">
        <v>120</v>
      </c>
      <c r="C48" s="10" t="s">
        <v>16</v>
      </c>
      <c r="D48" s="10">
        <v>1</v>
      </c>
      <c r="E48" s="10"/>
      <c r="F48" s="10">
        <v>605</v>
      </c>
      <c r="G48" s="10">
        <v>297</v>
      </c>
      <c r="H48" s="10">
        <v>1083.0999999999999</v>
      </c>
      <c r="I48" s="10">
        <v>19875</v>
      </c>
      <c r="J48" s="10"/>
      <c r="K48" s="10">
        <v>17.2</v>
      </c>
      <c r="L48" s="10">
        <v>211.4</v>
      </c>
      <c r="M48" s="17">
        <v>28.9</v>
      </c>
      <c r="O48" s="40" t="s">
        <v>118</v>
      </c>
      <c r="P48" s="313" t="s">
        <v>120</v>
      </c>
      <c r="Q48" s="240" t="s">
        <v>15</v>
      </c>
      <c r="R48" s="240">
        <v>2</v>
      </c>
      <c r="S48" s="240"/>
      <c r="T48" s="240">
        <v>597</v>
      </c>
      <c r="U48" s="240">
        <v>306</v>
      </c>
      <c r="V48" s="240">
        <v>1641.2</v>
      </c>
      <c r="W48" s="240">
        <v>29158</v>
      </c>
      <c r="X48" s="240"/>
      <c r="Y48" s="240">
        <v>16.7</v>
      </c>
      <c r="Z48" s="240">
        <v>430.5</v>
      </c>
      <c r="AA48" s="239">
        <v>30.8</v>
      </c>
      <c r="AC48" s="71"/>
      <c r="AV48"/>
      <c r="AW48"/>
      <c r="AX48"/>
      <c r="AY48"/>
      <c r="AZ48"/>
      <c r="BA48"/>
      <c r="BB48"/>
      <c r="BC48"/>
      <c r="BD48" s="68"/>
      <c r="BE48" s="68"/>
    </row>
    <row r="49" spans="1:59" x14ac:dyDescent="0.3">
      <c r="A49" s="39" t="s">
        <v>130</v>
      </c>
      <c r="B49" s="187" t="s">
        <v>120</v>
      </c>
      <c r="C49" s="229" t="s">
        <v>17</v>
      </c>
      <c r="D49" s="229">
        <v>5</v>
      </c>
      <c r="E49" s="229"/>
      <c r="F49" s="229">
        <v>607</v>
      </c>
      <c r="G49" s="229">
        <v>301</v>
      </c>
      <c r="H49" s="229">
        <v>38033.800000000003</v>
      </c>
      <c r="I49" s="229">
        <v>651096</v>
      </c>
      <c r="J49" s="229"/>
      <c r="K49" s="229">
        <v>16.100000000000001</v>
      </c>
      <c r="L49" s="229">
        <v>2931.9</v>
      </c>
      <c r="M49" s="230">
        <v>110.1</v>
      </c>
      <c r="O49" s="188" t="s">
        <v>118</v>
      </c>
      <c r="P49" s="168" t="s">
        <v>120</v>
      </c>
      <c r="Q49" s="10" t="s">
        <v>16</v>
      </c>
      <c r="R49" s="10">
        <v>1</v>
      </c>
      <c r="S49" s="10"/>
      <c r="T49" s="10">
        <v>599</v>
      </c>
      <c r="U49" s="10">
        <v>308</v>
      </c>
      <c r="V49" s="10">
        <v>828.3</v>
      </c>
      <c r="W49" s="10">
        <v>14359</v>
      </c>
      <c r="X49" s="10"/>
      <c r="Y49" s="10">
        <v>16.3</v>
      </c>
      <c r="Z49" s="10">
        <v>136.69999999999999</v>
      </c>
      <c r="AA49" s="17">
        <v>28.7</v>
      </c>
      <c r="AC49" s="71"/>
      <c r="AV49"/>
      <c r="AW49"/>
      <c r="AX49"/>
      <c r="AY49"/>
      <c r="AZ49"/>
      <c r="BA49"/>
      <c r="BB49"/>
      <c r="BC49"/>
      <c r="BD49" s="68"/>
      <c r="BE49" s="68"/>
      <c r="BF49" s="71"/>
      <c r="BG49" s="71"/>
    </row>
    <row r="50" spans="1:59" x14ac:dyDescent="0.3">
      <c r="A50" s="40" t="s">
        <v>131</v>
      </c>
      <c r="B50" s="313" t="s">
        <v>120</v>
      </c>
      <c r="C50" s="240" t="s">
        <v>18</v>
      </c>
      <c r="D50" s="240">
        <v>6</v>
      </c>
      <c r="E50" s="240"/>
      <c r="F50" s="240">
        <v>610</v>
      </c>
      <c r="G50" s="240">
        <v>303</v>
      </c>
      <c r="H50" s="240">
        <v>38233.1</v>
      </c>
      <c r="I50" s="240">
        <v>640466</v>
      </c>
      <c r="J50" s="240"/>
      <c r="K50" s="240">
        <v>15.7</v>
      </c>
      <c r="L50" s="240">
        <v>3314.6</v>
      </c>
      <c r="M50" s="239">
        <v>88.8</v>
      </c>
      <c r="O50" s="40" t="s">
        <v>130</v>
      </c>
      <c r="P50" s="5" t="s">
        <v>120</v>
      </c>
      <c r="Q50" s="238" t="s">
        <v>17</v>
      </c>
      <c r="R50" s="238">
        <v>3</v>
      </c>
      <c r="S50" s="238"/>
      <c r="T50" s="238">
        <v>600</v>
      </c>
      <c r="U50" s="238">
        <v>308</v>
      </c>
      <c r="V50" s="238">
        <v>39717.9</v>
      </c>
      <c r="W50" s="238">
        <v>648806</v>
      </c>
      <c r="X50" s="238"/>
      <c r="Y50" s="238">
        <v>15.3</v>
      </c>
      <c r="Z50" s="238">
        <v>3980.4</v>
      </c>
      <c r="AA50" s="239">
        <v>52.5</v>
      </c>
      <c r="AC50" s="71"/>
      <c r="AV50"/>
      <c r="AW50"/>
      <c r="AX50"/>
      <c r="AY50"/>
      <c r="AZ50"/>
      <c r="BA50"/>
      <c r="BB50"/>
      <c r="BC50"/>
      <c r="BD50" s="68"/>
      <c r="BE50" s="68"/>
      <c r="BF50" s="71"/>
      <c r="BG50" s="71"/>
    </row>
    <row r="51" spans="1:59" x14ac:dyDescent="0.3">
      <c r="A51" s="40" t="s">
        <v>132</v>
      </c>
      <c r="B51" s="313" t="s">
        <v>120</v>
      </c>
      <c r="C51" s="240" t="s">
        <v>19</v>
      </c>
      <c r="D51" s="240">
        <v>5</v>
      </c>
      <c r="E51" s="240"/>
      <c r="F51" s="240">
        <v>608</v>
      </c>
      <c r="G51" s="240">
        <v>300</v>
      </c>
      <c r="H51" s="240">
        <v>43572.1</v>
      </c>
      <c r="I51" s="240">
        <v>776742</v>
      </c>
      <c r="J51" s="240"/>
      <c r="K51" s="240">
        <v>16.7</v>
      </c>
      <c r="L51" s="240">
        <v>3234.8</v>
      </c>
      <c r="M51" s="239">
        <v>102</v>
      </c>
      <c r="O51" s="40" t="s">
        <v>131</v>
      </c>
      <c r="P51" s="5" t="s">
        <v>120</v>
      </c>
      <c r="Q51" s="238" t="s">
        <v>18</v>
      </c>
      <c r="R51" s="238">
        <v>2</v>
      </c>
      <c r="S51" s="238"/>
      <c r="T51" s="238">
        <v>601</v>
      </c>
      <c r="U51" s="238">
        <v>310</v>
      </c>
      <c r="V51" s="238">
        <v>31158.1</v>
      </c>
      <c r="W51" s="238">
        <v>508946</v>
      </c>
      <c r="X51" s="238"/>
      <c r="Y51" s="238">
        <v>15.3</v>
      </c>
      <c r="Z51" s="238">
        <v>4539.3999999999996</v>
      </c>
      <c r="AA51" s="239">
        <v>83.9</v>
      </c>
      <c r="AC51" s="71"/>
      <c r="AV51"/>
      <c r="AW51"/>
      <c r="AX51"/>
      <c r="AY51"/>
      <c r="AZ51"/>
      <c r="BA51"/>
      <c r="BB51"/>
      <c r="BC51"/>
      <c r="BD51" s="68"/>
      <c r="BE51" s="68"/>
      <c r="BF51" s="71"/>
      <c r="BG51" s="71"/>
    </row>
    <row r="52" spans="1:59" x14ac:dyDescent="0.3">
      <c r="A52" s="40" t="s">
        <v>133</v>
      </c>
      <c r="B52" s="313" t="s">
        <v>120</v>
      </c>
      <c r="C52" s="240" t="s">
        <v>21</v>
      </c>
      <c r="D52" s="240">
        <v>3</v>
      </c>
      <c r="E52" s="240"/>
      <c r="F52" s="240">
        <v>611</v>
      </c>
      <c r="G52" s="240">
        <v>302</v>
      </c>
      <c r="H52" s="240">
        <v>10189.6</v>
      </c>
      <c r="I52" s="240">
        <v>165127</v>
      </c>
      <c r="J52" s="240"/>
      <c r="K52" s="240">
        <v>15.2</v>
      </c>
      <c r="L52" s="240">
        <v>1650.8</v>
      </c>
      <c r="M52" s="239">
        <v>40.799999999999997</v>
      </c>
      <c r="O52" s="40" t="s">
        <v>132</v>
      </c>
      <c r="P52" s="5" t="s">
        <v>120</v>
      </c>
      <c r="Q52" s="238" t="s">
        <v>19</v>
      </c>
      <c r="R52" s="238">
        <v>1</v>
      </c>
      <c r="S52" s="238"/>
      <c r="T52" s="238">
        <v>602</v>
      </c>
      <c r="U52" s="238">
        <v>309</v>
      </c>
      <c r="V52" s="238">
        <v>37527.599999999999</v>
      </c>
      <c r="W52" s="238">
        <v>670462</v>
      </c>
      <c r="X52" s="238"/>
      <c r="Y52" s="238">
        <v>16.8</v>
      </c>
      <c r="Z52" s="238">
        <v>2385.1</v>
      </c>
      <c r="AA52" s="239">
        <v>55.8</v>
      </c>
      <c r="AC52" s="71"/>
      <c r="AV52"/>
      <c r="AW52"/>
      <c r="AX52"/>
      <c r="AY52"/>
      <c r="AZ52"/>
      <c r="BA52"/>
      <c r="BB52"/>
      <c r="BC52"/>
      <c r="BD52" s="68"/>
      <c r="BE52" s="68"/>
      <c r="BF52" s="71"/>
      <c r="BG52" s="71"/>
    </row>
    <row r="53" spans="1:59" x14ac:dyDescent="0.3">
      <c r="A53" s="40" t="s">
        <v>134</v>
      </c>
      <c r="B53" s="313" t="s">
        <v>120</v>
      </c>
      <c r="C53" s="240" t="s">
        <v>22</v>
      </c>
      <c r="D53" s="240">
        <v>6</v>
      </c>
      <c r="E53" s="240"/>
      <c r="F53" s="240">
        <v>610</v>
      </c>
      <c r="G53" s="240">
        <v>301</v>
      </c>
      <c r="H53" s="240">
        <v>18031.8</v>
      </c>
      <c r="I53" s="240">
        <v>343760</v>
      </c>
      <c r="J53" s="240"/>
      <c r="K53" s="240">
        <v>17.899999999999999</v>
      </c>
      <c r="L53" s="240">
        <v>1562.8</v>
      </c>
      <c r="M53" s="239">
        <v>46.2</v>
      </c>
      <c r="O53" s="40" t="s">
        <v>133</v>
      </c>
      <c r="P53" s="5" t="s">
        <v>120</v>
      </c>
      <c r="Q53" s="238" t="s">
        <v>20</v>
      </c>
      <c r="R53" s="238">
        <v>1</v>
      </c>
      <c r="S53" s="238"/>
      <c r="T53" s="238">
        <v>596</v>
      </c>
      <c r="U53" s="238">
        <v>315</v>
      </c>
      <c r="V53" s="238">
        <v>4256.5</v>
      </c>
      <c r="W53" s="238">
        <v>63151</v>
      </c>
      <c r="X53" s="238"/>
      <c r="Y53" s="238">
        <v>13.9</v>
      </c>
      <c r="Z53" s="238">
        <v>939.7</v>
      </c>
      <c r="AA53" s="239">
        <v>56.2</v>
      </c>
      <c r="AC53" s="71"/>
      <c r="AV53"/>
      <c r="AW53"/>
      <c r="AX53"/>
      <c r="AY53"/>
      <c r="AZ53"/>
      <c r="BA53"/>
      <c r="BB53"/>
      <c r="BC53"/>
      <c r="BD53" s="68"/>
      <c r="BE53" s="68"/>
    </row>
    <row r="54" spans="1:59" x14ac:dyDescent="0.3">
      <c r="A54" s="40" t="s">
        <v>135</v>
      </c>
      <c r="B54" s="313" t="s">
        <v>120</v>
      </c>
      <c r="C54" s="240" t="s">
        <v>23</v>
      </c>
      <c r="D54" s="240">
        <v>1</v>
      </c>
      <c r="E54" s="240"/>
      <c r="F54" s="240">
        <v>611</v>
      </c>
      <c r="G54" s="240">
        <v>301</v>
      </c>
      <c r="H54" s="240">
        <v>13867.6</v>
      </c>
      <c r="I54" s="240">
        <v>246580</v>
      </c>
      <c r="J54" s="240"/>
      <c r="K54" s="240">
        <v>16.7</v>
      </c>
      <c r="L54" s="240">
        <v>1062.3</v>
      </c>
      <c r="M54" s="239">
        <v>168.7</v>
      </c>
      <c r="O54" s="40" t="s">
        <v>134</v>
      </c>
      <c r="P54" s="5" t="s">
        <v>120</v>
      </c>
      <c r="Q54" s="238" t="s">
        <v>21</v>
      </c>
      <c r="R54" s="238">
        <v>2</v>
      </c>
      <c r="S54" s="238"/>
      <c r="T54" s="238">
        <v>600</v>
      </c>
      <c r="U54" s="238">
        <v>309</v>
      </c>
      <c r="V54" s="238">
        <v>7909</v>
      </c>
      <c r="W54" s="238">
        <v>126656</v>
      </c>
      <c r="X54" s="238"/>
      <c r="Y54" s="238">
        <v>15</v>
      </c>
      <c r="Z54" s="238">
        <v>1328.3</v>
      </c>
      <c r="AA54" s="239">
        <v>37.4</v>
      </c>
      <c r="AC54" s="71"/>
      <c r="AV54"/>
      <c r="AW54"/>
      <c r="AX54"/>
      <c r="AY54"/>
      <c r="AZ54"/>
      <c r="BA54"/>
      <c r="BB54"/>
      <c r="BC54"/>
      <c r="BD54" s="68"/>
      <c r="BE54" s="68"/>
    </row>
    <row r="55" spans="1:59" x14ac:dyDescent="0.3">
      <c r="A55" s="40" t="s">
        <v>136</v>
      </c>
      <c r="B55" s="313" t="s">
        <v>120</v>
      </c>
      <c r="C55" s="240" t="s">
        <v>24</v>
      </c>
      <c r="D55" s="240">
        <v>4</v>
      </c>
      <c r="E55" s="240"/>
      <c r="F55" s="240">
        <v>618</v>
      </c>
      <c r="G55" s="240">
        <v>303</v>
      </c>
      <c r="H55" s="240">
        <v>22996.799999999999</v>
      </c>
      <c r="I55" s="240">
        <v>367295</v>
      </c>
      <c r="J55" s="240"/>
      <c r="K55" s="240">
        <v>15</v>
      </c>
      <c r="L55" s="240">
        <v>1904.2</v>
      </c>
      <c r="M55" s="239">
        <v>139</v>
      </c>
      <c r="O55" s="40" t="s">
        <v>135</v>
      </c>
      <c r="P55" s="5" t="s">
        <v>120</v>
      </c>
      <c r="Q55" s="238" t="s">
        <v>22</v>
      </c>
      <c r="R55" s="238">
        <v>3</v>
      </c>
      <c r="S55" s="238"/>
      <c r="T55" s="238">
        <v>604</v>
      </c>
      <c r="U55" s="238">
        <v>310</v>
      </c>
      <c r="V55" s="238">
        <v>17723.599999999999</v>
      </c>
      <c r="W55" s="238">
        <v>300786</v>
      </c>
      <c r="X55" s="238"/>
      <c r="Y55" s="238">
        <v>15.9</v>
      </c>
      <c r="Z55" s="238">
        <v>2135.3000000000002</v>
      </c>
      <c r="AA55" s="239">
        <v>82.4</v>
      </c>
      <c r="AC55" s="71"/>
      <c r="AV55"/>
      <c r="AW55"/>
      <c r="AX55"/>
      <c r="AY55"/>
      <c r="AZ55"/>
      <c r="BA55"/>
      <c r="BB55"/>
      <c r="BC55"/>
      <c r="BD55" s="68"/>
      <c r="BE55" s="68"/>
    </row>
    <row r="56" spans="1:59" x14ac:dyDescent="0.3">
      <c r="A56" s="40" t="s">
        <v>137</v>
      </c>
      <c r="B56" s="313" t="s">
        <v>120</v>
      </c>
      <c r="C56" s="240" t="s">
        <v>25</v>
      </c>
      <c r="D56" s="240">
        <v>2</v>
      </c>
      <c r="E56" s="240"/>
      <c r="F56" s="240">
        <v>614</v>
      </c>
      <c r="G56" s="240">
        <v>303</v>
      </c>
      <c r="H56" s="240">
        <v>27103.1</v>
      </c>
      <c r="I56" s="240">
        <v>464948</v>
      </c>
      <c r="J56" s="240"/>
      <c r="K56" s="240">
        <v>16.100000000000001</v>
      </c>
      <c r="L56" s="240">
        <v>1715.9</v>
      </c>
      <c r="M56" s="239">
        <v>177.8</v>
      </c>
      <c r="O56" s="40" t="s">
        <v>136</v>
      </c>
      <c r="P56" s="5" t="s">
        <v>120</v>
      </c>
      <c r="Q56" s="238" t="s">
        <v>23</v>
      </c>
      <c r="R56" s="238">
        <v>4</v>
      </c>
      <c r="S56" s="238"/>
      <c r="T56" s="238">
        <v>602</v>
      </c>
      <c r="U56" s="238">
        <v>305</v>
      </c>
      <c r="V56" s="238">
        <v>12669.6</v>
      </c>
      <c r="W56" s="238">
        <v>214314</v>
      </c>
      <c r="X56" s="238"/>
      <c r="Y56" s="238">
        <v>15.9</v>
      </c>
      <c r="Z56" s="238">
        <v>1221.7</v>
      </c>
      <c r="AA56" s="239">
        <v>61.1</v>
      </c>
      <c r="AC56" s="71"/>
      <c r="AV56"/>
      <c r="AW56"/>
      <c r="AX56"/>
      <c r="AY56"/>
      <c r="AZ56"/>
      <c r="BA56"/>
      <c r="BB56"/>
      <c r="BC56"/>
      <c r="BD56" s="68"/>
      <c r="BE56" s="68"/>
    </row>
    <row r="57" spans="1:59" x14ac:dyDescent="0.3">
      <c r="A57" s="40" t="s">
        <v>138</v>
      </c>
      <c r="B57" s="313" t="s">
        <v>120</v>
      </c>
      <c r="C57" s="240" t="s">
        <v>26</v>
      </c>
      <c r="D57" s="240">
        <v>2</v>
      </c>
      <c r="E57" s="240"/>
      <c r="F57" s="240">
        <v>615</v>
      </c>
      <c r="G57" s="240">
        <v>303</v>
      </c>
      <c r="H57" s="240">
        <v>24418.6</v>
      </c>
      <c r="I57" s="240">
        <v>444408</v>
      </c>
      <c r="J57" s="240"/>
      <c r="K57" s="240">
        <v>17.100000000000001</v>
      </c>
      <c r="L57" s="240">
        <v>1429.8</v>
      </c>
      <c r="M57" s="239">
        <v>218.3</v>
      </c>
      <c r="O57" s="40" t="s">
        <v>137</v>
      </c>
      <c r="P57" s="5" t="s">
        <v>120</v>
      </c>
      <c r="Q57" s="238" t="s">
        <v>24</v>
      </c>
      <c r="R57" s="238">
        <v>4</v>
      </c>
      <c r="S57" s="238"/>
      <c r="T57" s="238">
        <v>603</v>
      </c>
      <c r="U57" s="238">
        <v>307</v>
      </c>
      <c r="V57" s="238">
        <v>19305.900000000001</v>
      </c>
      <c r="W57" s="238">
        <v>327998</v>
      </c>
      <c r="X57" s="238"/>
      <c r="Y57" s="238">
        <v>16</v>
      </c>
      <c r="Z57" s="238">
        <v>1809.9</v>
      </c>
      <c r="AA57" s="239">
        <v>70.599999999999994</v>
      </c>
      <c r="AC57" s="71"/>
      <c r="AV57"/>
      <c r="AW57"/>
      <c r="AX57"/>
      <c r="AY57"/>
      <c r="AZ57"/>
      <c r="BA57"/>
      <c r="BB57"/>
      <c r="BC57"/>
      <c r="BD57" s="68"/>
      <c r="BE57" s="68"/>
    </row>
    <row r="58" spans="1:59" x14ac:dyDescent="0.3">
      <c r="A58" s="40" t="s">
        <v>139</v>
      </c>
      <c r="B58" s="313" t="s">
        <v>120</v>
      </c>
      <c r="C58" s="240" t="s">
        <v>27</v>
      </c>
      <c r="D58" s="240">
        <v>1</v>
      </c>
      <c r="E58" s="240"/>
      <c r="F58" s="240">
        <v>615</v>
      </c>
      <c r="G58" s="240">
        <v>298</v>
      </c>
      <c r="H58" s="240">
        <v>8615.7000000000007</v>
      </c>
      <c r="I58" s="240">
        <v>157900</v>
      </c>
      <c r="J58" s="240"/>
      <c r="K58" s="240">
        <v>17.2</v>
      </c>
      <c r="L58" s="240">
        <v>622.20000000000005</v>
      </c>
      <c r="M58" s="239">
        <v>207.9</v>
      </c>
      <c r="O58" s="40" t="s">
        <v>138</v>
      </c>
      <c r="P58" s="5" t="s">
        <v>120</v>
      </c>
      <c r="Q58" s="238" t="s">
        <v>25</v>
      </c>
      <c r="R58" s="238">
        <v>4</v>
      </c>
      <c r="S58" s="238"/>
      <c r="T58" s="238">
        <v>603</v>
      </c>
      <c r="U58" s="238">
        <v>309</v>
      </c>
      <c r="V58" s="238">
        <v>24107.8</v>
      </c>
      <c r="W58" s="238">
        <v>400555</v>
      </c>
      <c r="X58" s="238"/>
      <c r="Y58" s="238">
        <v>15.6</v>
      </c>
      <c r="Z58" s="238">
        <v>2599.6999999999998</v>
      </c>
      <c r="AA58" s="239">
        <v>40.1</v>
      </c>
      <c r="AC58" s="71"/>
      <c r="AV58"/>
      <c r="AW58"/>
      <c r="AX58"/>
      <c r="AY58"/>
      <c r="AZ58"/>
      <c r="BA58"/>
      <c r="BB58"/>
      <c r="BC58"/>
      <c r="BD58" s="68"/>
      <c r="BE58" s="68"/>
    </row>
    <row r="59" spans="1:59" x14ac:dyDescent="0.3">
      <c r="A59" s="40" t="s">
        <v>140</v>
      </c>
      <c r="B59" s="313" t="s">
        <v>120</v>
      </c>
      <c r="C59" s="240" t="s">
        <v>28</v>
      </c>
      <c r="D59" s="240">
        <v>2</v>
      </c>
      <c r="E59" s="240"/>
      <c r="F59" s="240">
        <v>613</v>
      </c>
      <c r="G59" s="240">
        <v>299</v>
      </c>
      <c r="H59" s="240">
        <v>13746.6</v>
      </c>
      <c r="I59" s="240">
        <v>256722</v>
      </c>
      <c r="J59" s="240"/>
      <c r="K59" s="240">
        <v>17.5</v>
      </c>
      <c r="L59" s="240">
        <v>761.5</v>
      </c>
      <c r="M59" s="239">
        <v>49.4</v>
      </c>
      <c r="O59" s="40" t="s">
        <v>139</v>
      </c>
      <c r="P59" s="5" t="s">
        <v>120</v>
      </c>
      <c r="Q59" s="238" t="s">
        <v>26</v>
      </c>
      <c r="R59" s="238">
        <v>3</v>
      </c>
      <c r="S59" s="238"/>
      <c r="T59" s="238">
        <v>604</v>
      </c>
      <c r="U59" s="238">
        <v>309</v>
      </c>
      <c r="V59" s="238">
        <v>22405.1</v>
      </c>
      <c r="W59" s="238">
        <v>379504</v>
      </c>
      <c r="X59" s="238"/>
      <c r="Y59" s="238">
        <v>15.9</v>
      </c>
      <c r="Z59" s="238">
        <v>2144.6</v>
      </c>
      <c r="AA59" s="239">
        <v>87.7</v>
      </c>
      <c r="AC59" s="71"/>
      <c r="AV59"/>
      <c r="AW59"/>
      <c r="AX59"/>
      <c r="AY59"/>
      <c r="AZ59"/>
      <c r="BA59"/>
      <c r="BB59"/>
      <c r="BC59"/>
      <c r="BD59" s="68"/>
      <c r="BE59" s="68"/>
    </row>
    <row r="60" spans="1:59" x14ac:dyDescent="0.3">
      <c r="A60" s="40" t="s">
        <v>141</v>
      </c>
      <c r="B60" s="313" t="s">
        <v>120</v>
      </c>
      <c r="C60" s="240" t="s">
        <v>29</v>
      </c>
      <c r="D60" s="240">
        <v>3</v>
      </c>
      <c r="E60" s="240"/>
      <c r="F60" s="240">
        <v>615</v>
      </c>
      <c r="G60" s="240">
        <v>302</v>
      </c>
      <c r="H60" s="240">
        <v>41695.5</v>
      </c>
      <c r="I60" s="240">
        <v>706220</v>
      </c>
      <c r="J60" s="240"/>
      <c r="K60" s="240">
        <v>15.9</v>
      </c>
      <c r="L60" s="240">
        <v>2317.5</v>
      </c>
      <c r="M60" s="239">
        <v>93.8</v>
      </c>
      <c r="O60" s="40" t="s">
        <v>140</v>
      </c>
      <c r="P60" s="5" t="s">
        <v>120</v>
      </c>
      <c r="Q60" s="238" t="s">
        <v>27</v>
      </c>
      <c r="R60" s="238">
        <v>2</v>
      </c>
      <c r="S60" s="238"/>
      <c r="T60" s="238">
        <v>606</v>
      </c>
      <c r="U60" s="238">
        <v>307</v>
      </c>
      <c r="V60" s="238">
        <v>7637.5</v>
      </c>
      <c r="W60" s="238">
        <v>130555</v>
      </c>
      <c r="X60" s="238"/>
      <c r="Y60" s="238">
        <v>16.100000000000001</v>
      </c>
      <c r="Z60" s="238">
        <v>885</v>
      </c>
      <c r="AA60" s="239">
        <v>53.6</v>
      </c>
      <c r="AC60" s="71"/>
      <c r="AV60"/>
      <c r="AW60"/>
      <c r="AX60"/>
      <c r="AY60"/>
      <c r="AZ60"/>
      <c r="BA60"/>
      <c r="BB60"/>
      <c r="BC60"/>
      <c r="BD60" s="68"/>
      <c r="BE60" s="68"/>
    </row>
    <row r="61" spans="1:59" x14ac:dyDescent="0.3">
      <c r="A61" s="40" t="s">
        <v>142</v>
      </c>
      <c r="B61" s="313" t="s">
        <v>120</v>
      </c>
      <c r="C61" s="240" t="s">
        <v>30</v>
      </c>
      <c r="D61" s="240">
        <v>1</v>
      </c>
      <c r="E61" s="240"/>
      <c r="F61" s="240">
        <v>518</v>
      </c>
      <c r="G61" s="240">
        <v>151</v>
      </c>
      <c r="H61" s="240">
        <v>821.7</v>
      </c>
      <c r="I61" s="240">
        <v>20506</v>
      </c>
      <c r="J61" s="240"/>
      <c r="K61" s="240">
        <v>23.4</v>
      </c>
      <c r="L61" s="240">
        <v>26.8</v>
      </c>
      <c r="M61" s="239">
        <v>131.5</v>
      </c>
      <c r="O61" s="40" t="s">
        <v>141</v>
      </c>
      <c r="P61" s="5" t="s">
        <v>120</v>
      </c>
      <c r="Q61" s="238" t="s">
        <v>28</v>
      </c>
      <c r="R61" s="238">
        <v>4</v>
      </c>
      <c r="S61" s="238"/>
      <c r="T61" s="238">
        <v>603</v>
      </c>
      <c r="U61" s="238">
        <v>308</v>
      </c>
      <c r="V61" s="238">
        <v>10820.5</v>
      </c>
      <c r="W61" s="238">
        <v>177927</v>
      </c>
      <c r="X61" s="238"/>
      <c r="Y61" s="238">
        <v>15.4</v>
      </c>
      <c r="Z61" s="238">
        <v>1247.2</v>
      </c>
      <c r="AA61" s="239">
        <v>54.3</v>
      </c>
      <c r="AC61" s="71"/>
      <c r="AV61"/>
      <c r="AW61"/>
      <c r="AX61"/>
      <c r="AY61"/>
      <c r="AZ61"/>
      <c r="BA61"/>
      <c r="BB61"/>
      <c r="BC61"/>
      <c r="BD61" s="68"/>
      <c r="BE61" s="68"/>
    </row>
    <row r="62" spans="1:59" x14ac:dyDescent="0.3">
      <c r="A62" s="40" t="s">
        <v>143</v>
      </c>
      <c r="B62" s="313" t="s">
        <v>120</v>
      </c>
      <c r="C62" s="240" t="s">
        <v>30</v>
      </c>
      <c r="D62" s="240">
        <v>3</v>
      </c>
      <c r="E62" s="240"/>
      <c r="F62" s="240">
        <v>613</v>
      </c>
      <c r="G62" s="240">
        <v>301</v>
      </c>
      <c r="H62" s="240">
        <v>21647.4</v>
      </c>
      <c r="I62" s="240">
        <v>401374</v>
      </c>
      <c r="J62" s="240"/>
      <c r="K62" s="240">
        <v>17.399999999999999</v>
      </c>
      <c r="L62" s="240">
        <v>1050.9000000000001</v>
      </c>
      <c r="M62" s="239">
        <v>106.4</v>
      </c>
      <c r="O62" s="40" t="s">
        <v>142</v>
      </c>
      <c r="P62" s="5" t="s">
        <v>120</v>
      </c>
      <c r="Q62" s="238" t="s">
        <v>29</v>
      </c>
      <c r="R62" s="238">
        <v>4</v>
      </c>
      <c r="S62" s="238"/>
      <c r="T62" s="238">
        <v>604</v>
      </c>
      <c r="U62" s="238">
        <v>308</v>
      </c>
      <c r="V62" s="238">
        <v>34577.599999999999</v>
      </c>
      <c r="W62" s="238">
        <v>553900</v>
      </c>
      <c r="X62" s="238"/>
      <c r="Y62" s="238">
        <v>15</v>
      </c>
      <c r="Z62" s="238">
        <v>4021.6</v>
      </c>
      <c r="AA62" s="239">
        <v>35.4</v>
      </c>
      <c r="AC62" s="71"/>
      <c r="AV62"/>
      <c r="AW62"/>
      <c r="AX62"/>
      <c r="AY62"/>
      <c r="AZ62"/>
      <c r="BA62"/>
      <c r="BB62"/>
      <c r="BC62"/>
      <c r="BD62" s="68"/>
      <c r="BE62" s="68"/>
    </row>
    <row r="63" spans="1:59" x14ac:dyDescent="0.3">
      <c r="A63" s="40" t="s">
        <v>144</v>
      </c>
      <c r="B63" s="313" t="s">
        <v>120</v>
      </c>
      <c r="C63" s="240" t="s">
        <v>31</v>
      </c>
      <c r="D63" s="240">
        <v>5</v>
      </c>
      <c r="E63" s="240"/>
      <c r="F63" s="240">
        <v>614</v>
      </c>
      <c r="G63" s="240">
        <v>302</v>
      </c>
      <c r="H63" s="240">
        <v>32551.9</v>
      </c>
      <c r="I63" s="240">
        <v>549542</v>
      </c>
      <c r="J63" s="240"/>
      <c r="K63" s="240">
        <v>15.9</v>
      </c>
      <c r="L63" s="240">
        <v>2607</v>
      </c>
      <c r="M63" s="239">
        <v>77.5</v>
      </c>
      <c r="O63" s="40" t="s">
        <v>143</v>
      </c>
      <c r="P63" s="5" t="s">
        <v>120</v>
      </c>
      <c r="Q63" s="238" t="s">
        <v>30</v>
      </c>
      <c r="R63" s="238">
        <v>2</v>
      </c>
      <c r="S63" s="238"/>
      <c r="T63" s="238">
        <v>595</v>
      </c>
      <c r="U63" s="238">
        <v>307</v>
      </c>
      <c r="V63" s="238">
        <v>23249.7</v>
      </c>
      <c r="W63" s="238">
        <v>291866</v>
      </c>
      <c r="X63" s="238"/>
      <c r="Y63" s="238">
        <v>11.8</v>
      </c>
      <c r="Z63" s="238">
        <v>3579</v>
      </c>
      <c r="AA63" s="239">
        <v>106.1</v>
      </c>
      <c r="AC63" s="71"/>
      <c r="AV63"/>
      <c r="AW63"/>
      <c r="AX63"/>
      <c r="AY63"/>
      <c r="AZ63"/>
      <c r="BA63"/>
      <c r="BB63"/>
      <c r="BC63"/>
      <c r="BD63" s="68"/>
      <c r="BE63" s="68"/>
    </row>
    <row r="64" spans="1:59" x14ac:dyDescent="0.3">
      <c r="A64" s="40" t="s">
        <v>145</v>
      </c>
      <c r="B64" s="313" t="s">
        <v>120</v>
      </c>
      <c r="C64" s="240" t="s">
        <v>32</v>
      </c>
      <c r="D64" s="240">
        <v>1</v>
      </c>
      <c r="E64" s="240"/>
      <c r="F64" s="240">
        <v>614</v>
      </c>
      <c r="G64" s="240">
        <v>304</v>
      </c>
      <c r="H64" s="240">
        <v>21392.9</v>
      </c>
      <c r="I64" s="240">
        <v>379813</v>
      </c>
      <c r="J64" s="240"/>
      <c r="K64" s="240">
        <v>16.7</v>
      </c>
      <c r="L64" s="240">
        <v>1365</v>
      </c>
      <c r="M64" s="239">
        <v>78.400000000000006</v>
      </c>
      <c r="O64" s="40" t="s">
        <v>144</v>
      </c>
      <c r="P64" s="5" t="s">
        <v>120</v>
      </c>
      <c r="Q64" s="238" t="s">
        <v>31</v>
      </c>
      <c r="R64" s="238">
        <v>2</v>
      </c>
      <c r="S64" s="238"/>
      <c r="T64" s="238">
        <v>603</v>
      </c>
      <c r="U64" s="238">
        <v>306</v>
      </c>
      <c r="V64" s="238">
        <v>21326.6</v>
      </c>
      <c r="W64" s="238">
        <v>328266</v>
      </c>
      <c r="X64" s="238"/>
      <c r="Y64" s="238">
        <v>14.5</v>
      </c>
      <c r="Z64" s="238">
        <v>2274.9</v>
      </c>
      <c r="AA64" s="239">
        <v>63</v>
      </c>
      <c r="AC64" s="71"/>
      <c r="AV64"/>
      <c r="AW64"/>
      <c r="AX64"/>
      <c r="AY64"/>
      <c r="AZ64"/>
      <c r="BA64"/>
      <c r="BB64"/>
      <c r="BC64"/>
      <c r="BD64" s="68"/>
      <c r="BE64" s="68"/>
    </row>
    <row r="65" spans="1:64" x14ac:dyDescent="0.3">
      <c r="A65" s="40" t="s">
        <v>146</v>
      </c>
      <c r="B65" s="313" t="s">
        <v>120</v>
      </c>
      <c r="C65" s="240" t="s">
        <v>33</v>
      </c>
      <c r="D65" s="240">
        <v>8</v>
      </c>
      <c r="E65" s="240"/>
      <c r="F65" s="240">
        <v>615</v>
      </c>
      <c r="G65" s="240">
        <v>301</v>
      </c>
      <c r="H65" s="240">
        <v>39075.9</v>
      </c>
      <c r="I65" s="240">
        <v>677186</v>
      </c>
      <c r="J65" s="240"/>
      <c r="K65" s="240">
        <v>16.3</v>
      </c>
      <c r="L65" s="240">
        <v>3237.1</v>
      </c>
      <c r="M65" s="239">
        <v>117.9</v>
      </c>
      <c r="O65" s="40" t="s">
        <v>145</v>
      </c>
      <c r="P65" s="5" t="s">
        <v>120</v>
      </c>
      <c r="Q65" s="238" t="s">
        <v>32</v>
      </c>
      <c r="R65" s="238">
        <v>1</v>
      </c>
      <c r="S65" s="238"/>
      <c r="T65" s="238">
        <v>591</v>
      </c>
      <c r="U65" s="238">
        <v>208</v>
      </c>
      <c r="V65" s="238">
        <v>2344.6</v>
      </c>
      <c r="W65" s="238">
        <v>61552</v>
      </c>
      <c r="X65" s="238"/>
      <c r="Y65" s="238">
        <v>24.7</v>
      </c>
      <c r="Z65" s="238">
        <v>389.8</v>
      </c>
      <c r="AA65" s="239">
        <v>34.4</v>
      </c>
      <c r="AC65" s="71"/>
      <c r="AV65"/>
      <c r="AW65"/>
      <c r="AX65"/>
      <c r="AY65"/>
      <c r="AZ65"/>
      <c r="BA65"/>
      <c r="BB65"/>
      <c r="BC65"/>
      <c r="BD65" s="68"/>
      <c r="BE65" s="68"/>
    </row>
    <row r="66" spans="1:64" x14ac:dyDescent="0.3">
      <c r="A66" s="188" t="s">
        <v>147</v>
      </c>
      <c r="B66" s="168" t="s">
        <v>120</v>
      </c>
      <c r="C66" s="10" t="s">
        <v>34</v>
      </c>
      <c r="D66" s="10">
        <v>4</v>
      </c>
      <c r="E66" s="10"/>
      <c r="F66" s="10">
        <v>616</v>
      </c>
      <c r="G66" s="10">
        <v>300</v>
      </c>
      <c r="H66" s="10">
        <v>14812.8</v>
      </c>
      <c r="I66" s="10">
        <v>257786</v>
      </c>
      <c r="J66" s="10"/>
      <c r="K66" s="10">
        <v>16.3</v>
      </c>
      <c r="L66" s="10">
        <v>1342.2</v>
      </c>
      <c r="M66" s="17">
        <v>94.7</v>
      </c>
      <c r="O66" s="40" t="s">
        <v>146</v>
      </c>
      <c r="P66" s="5" t="s">
        <v>120</v>
      </c>
      <c r="Q66" s="238" t="s">
        <v>33</v>
      </c>
      <c r="R66" s="238">
        <v>2</v>
      </c>
      <c r="S66" s="238"/>
      <c r="T66" s="238">
        <v>605</v>
      </c>
      <c r="U66" s="238">
        <v>307</v>
      </c>
      <c r="V66" s="238">
        <v>32883.800000000003</v>
      </c>
      <c r="W66" s="238">
        <v>548905</v>
      </c>
      <c r="X66" s="238"/>
      <c r="Y66" s="238">
        <v>15.7</v>
      </c>
      <c r="Z66" s="238">
        <v>3360.7</v>
      </c>
      <c r="AA66" s="239">
        <v>42.8</v>
      </c>
      <c r="AC66" s="71"/>
      <c r="AV66"/>
      <c r="AW66"/>
      <c r="AX66"/>
      <c r="AY66"/>
      <c r="AZ66"/>
      <c r="BA66"/>
      <c r="BB66"/>
      <c r="BC66"/>
      <c r="BD66" s="68"/>
      <c r="BE66" s="68"/>
    </row>
    <row r="67" spans="1:64" x14ac:dyDescent="0.3">
      <c r="A67" s="15"/>
      <c r="B67" s="15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O67" s="188" t="s">
        <v>147</v>
      </c>
      <c r="P67" s="168" t="s">
        <v>120</v>
      </c>
      <c r="Q67" s="10" t="s">
        <v>34</v>
      </c>
      <c r="R67" s="10">
        <v>2</v>
      </c>
      <c r="S67" s="10"/>
      <c r="T67" s="10">
        <v>606</v>
      </c>
      <c r="U67" s="10">
        <v>310</v>
      </c>
      <c r="V67" s="10">
        <v>17071.2</v>
      </c>
      <c r="W67" s="10">
        <v>286690</v>
      </c>
      <c r="X67" s="10"/>
      <c r="Y67" s="10">
        <v>15.8</v>
      </c>
      <c r="Z67" s="10">
        <v>2651.5</v>
      </c>
      <c r="AA67" s="17">
        <v>112.1</v>
      </c>
      <c r="AC67" s="71"/>
      <c r="AV67"/>
      <c r="AW67"/>
      <c r="AX67"/>
      <c r="AY67"/>
      <c r="AZ67"/>
      <c r="BA67"/>
      <c r="BB67"/>
      <c r="BC67"/>
      <c r="BD67" s="68"/>
      <c r="BE67" s="68"/>
    </row>
    <row r="68" spans="1:64" x14ac:dyDescent="0.3">
      <c r="A68" s="15"/>
      <c r="B68" s="15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AC68" s="71"/>
      <c r="AV68"/>
      <c r="AW68"/>
      <c r="AX68"/>
      <c r="AY68"/>
      <c r="AZ68"/>
      <c r="BA68"/>
      <c r="BB68"/>
      <c r="BC68"/>
      <c r="BD68" s="68"/>
      <c r="BE68" s="68"/>
    </row>
    <row r="69" spans="1:64" x14ac:dyDescent="0.3">
      <c r="AC69" s="71"/>
      <c r="AV69"/>
      <c r="AW69"/>
      <c r="AX69"/>
      <c r="AY69"/>
      <c r="AZ69"/>
      <c r="BA69"/>
      <c r="BB69"/>
      <c r="BC69"/>
      <c r="BD69" s="68"/>
      <c r="BE69" s="68"/>
    </row>
    <row r="70" spans="1:64" x14ac:dyDescent="0.3">
      <c r="A70" s="39" t="s">
        <v>0</v>
      </c>
      <c r="B70" s="187" t="s">
        <v>1</v>
      </c>
      <c r="C70" s="229" t="s">
        <v>2</v>
      </c>
      <c r="D70" s="229" t="s">
        <v>3</v>
      </c>
      <c r="E70" s="229" t="s">
        <v>108</v>
      </c>
      <c r="F70" s="229" t="s">
        <v>4</v>
      </c>
      <c r="G70" s="229" t="s">
        <v>5</v>
      </c>
      <c r="H70" s="229" t="s">
        <v>6</v>
      </c>
      <c r="I70" s="229" t="s">
        <v>7</v>
      </c>
      <c r="J70" s="229" t="s">
        <v>109</v>
      </c>
      <c r="K70" s="229" t="s">
        <v>8</v>
      </c>
      <c r="L70" s="229" t="s">
        <v>9</v>
      </c>
      <c r="M70" s="230" t="s">
        <v>10</v>
      </c>
      <c r="AC70" s="71"/>
      <c r="AV70"/>
      <c r="AW70"/>
      <c r="AX70"/>
      <c r="AY70"/>
      <c r="AZ70"/>
      <c r="BA70"/>
      <c r="BB70"/>
      <c r="BC70"/>
      <c r="BD70" s="68"/>
      <c r="BE70" s="68"/>
    </row>
    <row r="71" spans="1:64" x14ac:dyDescent="0.3">
      <c r="A71" s="40" t="s">
        <v>110</v>
      </c>
      <c r="B71" s="5" t="s">
        <v>111</v>
      </c>
      <c r="C71" s="238" t="s">
        <v>112</v>
      </c>
      <c r="D71" s="238">
        <v>1</v>
      </c>
      <c r="E71" s="238" t="s">
        <v>113</v>
      </c>
      <c r="F71" s="238">
        <v>474</v>
      </c>
      <c r="G71" s="238">
        <v>66</v>
      </c>
      <c r="H71" s="238">
        <v>1560.6</v>
      </c>
      <c r="I71" s="238">
        <v>20465</v>
      </c>
      <c r="J71" s="238"/>
      <c r="K71" s="238">
        <v>12.3</v>
      </c>
      <c r="L71" s="238">
        <v>821</v>
      </c>
      <c r="M71" s="239">
        <v>18.3</v>
      </c>
      <c r="AC71" s="71"/>
      <c r="AV71"/>
      <c r="AW71"/>
      <c r="AX71"/>
      <c r="AY71"/>
      <c r="AZ71"/>
      <c r="BA71"/>
      <c r="BB71"/>
      <c r="BC71"/>
      <c r="BD71" s="68"/>
      <c r="BE71" s="68"/>
      <c r="BF71" s="68"/>
      <c r="BG71" s="68"/>
      <c r="BH71" s="68"/>
      <c r="BI71" s="68"/>
      <c r="BJ71" s="68"/>
      <c r="BK71" s="68"/>
      <c r="BL71" s="68"/>
    </row>
    <row r="72" spans="1:64" x14ac:dyDescent="0.3">
      <c r="A72" s="40" t="s">
        <v>110</v>
      </c>
      <c r="B72" s="5" t="s">
        <v>111</v>
      </c>
      <c r="C72" s="238" t="s">
        <v>112</v>
      </c>
      <c r="D72" s="238">
        <v>2</v>
      </c>
      <c r="E72" s="238" t="s">
        <v>114</v>
      </c>
      <c r="F72" s="238">
        <v>536</v>
      </c>
      <c r="G72" s="238">
        <v>116</v>
      </c>
      <c r="H72" s="238">
        <v>1231.2</v>
      </c>
      <c r="I72" s="238">
        <v>20964</v>
      </c>
      <c r="J72" s="238"/>
      <c r="K72" s="238">
        <v>16</v>
      </c>
      <c r="L72" s="238">
        <v>506.7</v>
      </c>
      <c r="M72" s="239">
        <v>21.1</v>
      </c>
      <c r="AC72" s="71"/>
      <c r="AV72"/>
      <c r="AW72"/>
      <c r="AX72"/>
      <c r="AY72"/>
      <c r="AZ72"/>
      <c r="BA72"/>
      <c r="BB72"/>
      <c r="BC72"/>
    </row>
    <row r="73" spans="1:64" x14ac:dyDescent="0.3">
      <c r="A73" s="40" t="s">
        <v>110</v>
      </c>
      <c r="B73" s="5" t="s">
        <v>111</v>
      </c>
      <c r="C73" s="238" t="s">
        <v>112</v>
      </c>
      <c r="D73" s="238">
        <v>3</v>
      </c>
      <c r="E73" s="238" t="s">
        <v>115</v>
      </c>
      <c r="F73" s="238">
        <v>606</v>
      </c>
      <c r="G73" s="238">
        <v>200</v>
      </c>
      <c r="H73" s="238">
        <v>2417.9</v>
      </c>
      <c r="I73" s="238">
        <v>50433</v>
      </c>
      <c r="J73" s="238"/>
      <c r="K73" s="238">
        <v>19.600000000000001</v>
      </c>
      <c r="L73" s="238">
        <v>778.6</v>
      </c>
      <c r="M73" s="239">
        <v>23</v>
      </c>
      <c r="AC73" s="71"/>
    </row>
    <row r="74" spans="1:64" x14ac:dyDescent="0.3">
      <c r="A74" s="40" t="s">
        <v>110</v>
      </c>
      <c r="B74" s="5" t="s">
        <v>111</v>
      </c>
      <c r="C74" s="238" t="s">
        <v>112</v>
      </c>
      <c r="D74" s="238">
        <v>4</v>
      </c>
      <c r="E74" s="238" t="s">
        <v>116</v>
      </c>
      <c r="F74" s="238">
        <v>644</v>
      </c>
      <c r="G74" s="238">
        <v>280</v>
      </c>
      <c r="H74" s="238">
        <v>1391.4</v>
      </c>
      <c r="I74" s="238">
        <v>51432</v>
      </c>
      <c r="J74" s="238"/>
      <c r="K74" s="238">
        <v>34.700000000000003</v>
      </c>
      <c r="L74" s="238">
        <v>192.9</v>
      </c>
      <c r="M74" s="239">
        <v>23.6</v>
      </c>
      <c r="AT74" s="71"/>
      <c r="AU74" s="71"/>
    </row>
    <row r="75" spans="1:64" x14ac:dyDescent="0.3">
      <c r="A75" s="40" t="s">
        <v>110</v>
      </c>
      <c r="B75" s="5" t="s">
        <v>111</v>
      </c>
      <c r="C75" s="238" t="s">
        <v>112</v>
      </c>
      <c r="D75" s="238">
        <v>5</v>
      </c>
      <c r="E75" s="238" t="s">
        <v>117</v>
      </c>
      <c r="F75" s="238">
        <v>705</v>
      </c>
      <c r="G75" s="238">
        <v>440</v>
      </c>
      <c r="H75" s="238">
        <v>967</v>
      </c>
      <c r="I75" s="238">
        <v>39021</v>
      </c>
      <c r="J75" s="238"/>
      <c r="K75" s="238">
        <v>37.9</v>
      </c>
      <c r="L75" s="238">
        <v>123.1</v>
      </c>
      <c r="M75" s="239">
        <v>24.2</v>
      </c>
    </row>
    <row r="76" spans="1:64" x14ac:dyDescent="0.3">
      <c r="A76" s="40" t="s">
        <v>118</v>
      </c>
      <c r="B76" s="5" t="s">
        <v>121</v>
      </c>
      <c r="C76" s="238" t="s">
        <v>11</v>
      </c>
      <c r="D76" s="238">
        <v>2</v>
      </c>
      <c r="E76" s="238"/>
      <c r="F76" s="238">
        <v>483</v>
      </c>
      <c r="G76" s="238">
        <v>105</v>
      </c>
      <c r="H76" s="238">
        <v>129985</v>
      </c>
      <c r="I76" s="238">
        <v>1677741</v>
      </c>
      <c r="J76" s="238"/>
      <c r="K76" s="238">
        <v>12.1</v>
      </c>
      <c r="L76" s="238">
        <v>17108.8</v>
      </c>
      <c r="M76" s="239">
        <v>15.2</v>
      </c>
    </row>
    <row r="77" spans="1:64" x14ac:dyDescent="0.3">
      <c r="A77" s="40" t="s">
        <v>118</v>
      </c>
      <c r="B77" s="5" t="s">
        <v>121</v>
      </c>
      <c r="C77" s="238" t="s">
        <v>12</v>
      </c>
      <c r="D77" s="238">
        <v>2</v>
      </c>
      <c r="E77" s="238"/>
      <c r="F77" s="238">
        <v>484</v>
      </c>
      <c r="G77" s="238">
        <v>105</v>
      </c>
      <c r="H77" s="238">
        <v>87413.4</v>
      </c>
      <c r="I77" s="238">
        <v>1064700</v>
      </c>
      <c r="J77" s="238"/>
      <c r="K77" s="238">
        <v>11.4</v>
      </c>
      <c r="L77" s="238">
        <v>13602.6</v>
      </c>
      <c r="M77" s="239">
        <v>46.7</v>
      </c>
    </row>
    <row r="78" spans="1:64" x14ac:dyDescent="0.3">
      <c r="A78" s="40" t="s">
        <v>118</v>
      </c>
      <c r="B78" s="5" t="s">
        <v>121</v>
      </c>
      <c r="C78" s="238" t="s">
        <v>13</v>
      </c>
      <c r="D78" s="238">
        <v>1</v>
      </c>
      <c r="E78" s="238"/>
      <c r="F78" s="238">
        <v>483</v>
      </c>
      <c r="G78" s="238">
        <v>105</v>
      </c>
      <c r="H78" s="238">
        <v>41912.9</v>
      </c>
      <c r="I78" s="238">
        <v>511228</v>
      </c>
      <c r="J78" s="238"/>
      <c r="K78" s="238">
        <v>11.5</v>
      </c>
      <c r="L78" s="238">
        <v>10434.299999999999</v>
      </c>
      <c r="M78" s="239">
        <v>30</v>
      </c>
      <c r="AC78" s="71"/>
    </row>
    <row r="79" spans="1:64" x14ac:dyDescent="0.3">
      <c r="A79" s="40" t="s">
        <v>118</v>
      </c>
      <c r="B79" s="5" t="s">
        <v>121</v>
      </c>
      <c r="C79" s="238" t="s">
        <v>14</v>
      </c>
      <c r="D79" s="238">
        <v>1</v>
      </c>
      <c r="E79" s="238"/>
      <c r="F79" s="238">
        <v>484</v>
      </c>
      <c r="G79" s="238">
        <v>105</v>
      </c>
      <c r="H79" s="238">
        <v>17691.900000000001</v>
      </c>
      <c r="I79" s="238">
        <v>211872</v>
      </c>
      <c r="J79" s="238"/>
      <c r="K79" s="238">
        <v>11.3</v>
      </c>
      <c r="L79" s="238">
        <v>4428.5</v>
      </c>
      <c r="M79" s="239">
        <v>30.1</v>
      </c>
      <c r="AC79" s="71"/>
    </row>
    <row r="80" spans="1:64" x14ac:dyDescent="0.3">
      <c r="A80" s="40" t="s">
        <v>118</v>
      </c>
      <c r="B80" s="5" t="s">
        <v>121</v>
      </c>
      <c r="C80" s="238" t="s">
        <v>15</v>
      </c>
      <c r="D80" s="238">
        <v>1</v>
      </c>
      <c r="E80" s="238"/>
      <c r="F80" s="238">
        <v>484</v>
      </c>
      <c r="G80" s="238">
        <v>106</v>
      </c>
      <c r="H80" s="238">
        <v>2776.9</v>
      </c>
      <c r="I80" s="238">
        <v>27924</v>
      </c>
      <c r="J80" s="238"/>
      <c r="K80" s="238">
        <v>9.4</v>
      </c>
      <c r="L80" s="238">
        <v>878.6</v>
      </c>
      <c r="M80" s="239">
        <v>34.9</v>
      </c>
    </row>
    <row r="81" spans="1:29" x14ac:dyDescent="0.3">
      <c r="A81" s="188" t="s">
        <v>118</v>
      </c>
      <c r="B81" s="168" t="s">
        <v>121</v>
      </c>
      <c r="C81" s="10" t="s">
        <v>16</v>
      </c>
      <c r="D81" s="10">
        <v>1</v>
      </c>
      <c r="E81" s="10"/>
      <c r="F81" s="10">
        <v>483</v>
      </c>
      <c r="G81" s="10">
        <v>105</v>
      </c>
      <c r="H81" s="10">
        <v>3369.1</v>
      </c>
      <c r="I81" s="10">
        <v>38190</v>
      </c>
      <c r="J81" s="10"/>
      <c r="K81" s="10">
        <v>10.6</v>
      </c>
      <c r="L81" s="10">
        <v>1077.8</v>
      </c>
      <c r="M81" s="17">
        <v>33.200000000000003</v>
      </c>
      <c r="AC81" s="71"/>
    </row>
    <row r="82" spans="1:29" x14ac:dyDescent="0.3">
      <c r="A82" s="40" t="s">
        <v>130</v>
      </c>
      <c r="B82" s="5" t="s">
        <v>121</v>
      </c>
      <c r="C82" s="238" t="s">
        <v>17</v>
      </c>
      <c r="D82" s="238">
        <v>1</v>
      </c>
      <c r="E82" s="238"/>
      <c r="F82" s="238">
        <v>483</v>
      </c>
      <c r="G82" s="238">
        <v>105</v>
      </c>
      <c r="H82" s="238">
        <v>85934.8</v>
      </c>
      <c r="I82" s="238">
        <v>1076024</v>
      </c>
      <c r="J82" s="238"/>
      <c r="K82" s="238">
        <v>11.8</v>
      </c>
      <c r="L82" s="238">
        <v>12165.4</v>
      </c>
      <c r="M82" s="239">
        <v>70.7</v>
      </c>
      <c r="AC82" s="71"/>
    </row>
    <row r="83" spans="1:29" x14ac:dyDescent="0.3">
      <c r="A83" s="40" t="s">
        <v>131</v>
      </c>
      <c r="B83" s="5" t="s">
        <v>121</v>
      </c>
      <c r="C83" s="238" t="s">
        <v>18</v>
      </c>
      <c r="D83" s="238">
        <v>1</v>
      </c>
      <c r="E83" s="238"/>
      <c r="F83" s="238">
        <v>490</v>
      </c>
      <c r="G83" s="238">
        <v>106</v>
      </c>
      <c r="H83" s="238">
        <v>62488.4</v>
      </c>
      <c r="I83" s="238">
        <v>1162390</v>
      </c>
      <c r="J83" s="238"/>
      <c r="K83" s="238">
        <v>17.5</v>
      </c>
      <c r="L83" s="238">
        <v>6332.6</v>
      </c>
      <c r="M83" s="239">
        <v>102</v>
      </c>
      <c r="AC83" s="71"/>
    </row>
    <row r="84" spans="1:29" x14ac:dyDescent="0.3">
      <c r="A84" s="40" t="s">
        <v>132</v>
      </c>
      <c r="B84" s="5" t="s">
        <v>121</v>
      </c>
      <c r="C84" s="238" t="s">
        <v>19</v>
      </c>
      <c r="D84" s="238">
        <v>2</v>
      </c>
      <c r="E84" s="238"/>
      <c r="F84" s="238">
        <v>484</v>
      </c>
      <c r="G84" s="238">
        <v>106</v>
      </c>
      <c r="H84" s="238">
        <v>87213.5</v>
      </c>
      <c r="I84" s="238">
        <v>1078633</v>
      </c>
      <c r="J84" s="238"/>
      <c r="K84" s="238">
        <v>11.6</v>
      </c>
      <c r="L84" s="238">
        <v>18000.900000000001</v>
      </c>
      <c r="M84" s="239">
        <v>62.2</v>
      </c>
      <c r="AC84" s="71"/>
    </row>
    <row r="85" spans="1:29" x14ac:dyDescent="0.3">
      <c r="A85" s="40" t="s">
        <v>133</v>
      </c>
      <c r="B85" s="5" t="s">
        <v>121</v>
      </c>
      <c r="C85" s="238" t="s">
        <v>20</v>
      </c>
      <c r="D85" s="238">
        <v>1</v>
      </c>
      <c r="E85" s="238"/>
      <c r="F85" s="238">
        <v>485</v>
      </c>
      <c r="G85" s="238">
        <v>105</v>
      </c>
      <c r="H85" s="238">
        <v>31804.6</v>
      </c>
      <c r="I85" s="238">
        <v>382421</v>
      </c>
      <c r="J85" s="238"/>
      <c r="K85" s="238">
        <v>11.3</v>
      </c>
      <c r="L85" s="238">
        <v>4409.3999999999996</v>
      </c>
      <c r="M85" s="239">
        <v>63.6</v>
      </c>
      <c r="AC85" s="71"/>
    </row>
    <row r="86" spans="1:29" x14ac:dyDescent="0.3">
      <c r="A86" s="40" t="s">
        <v>134</v>
      </c>
      <c r="B86" s="5" t="s">
        <v>121</v>
      </c>
      <c r="C86" s="238" t="s">
        <v>21</v>
      </c>
      <c r="D86" s="238">
        <v>1</v>
      </c>
      <c r="E86" s="238"/>
      <c r="F86" s="238">
        <v>485</v>
      </c>
      <c r="G86" s="238">
        <v>106</v>
      </c>
      <c r="H86" s="238">
        <v>33161</v>
      </c>
      <c r="I86" s="238">
        <v>390517</v>
      </c>
      <c r="J86" s="238"/>
      <c r="K86" s="238">
        <v>11.1</v>
      </c>
      <c r="L86" s="238">
        <v>4681.5</v>
      </c>
      <c r="M86" s="239">
        <v>56.2</v>
      </c>
      <c r="O86" s="39" t="s">
        <v>0</v>
      </c>
      <c r="P86" s="187" t="s">
        <v>1</v>
      </c>
      <c r="Q86" s="229" t="s">
        <v>2</v>
      </c>
      <c r="R86" s="229" t="s">
        <v>3</v>
      </c>
      <c r="S86" s="229" t="s">
        <v>108</v>
      </c>
      <c r="T86" s="229" t="s">
        <v>4</v>
      </c>
      <c r="U86" s="229" t="s">
        <v>5</v>
      </c>
      <c r="V86" s="229" t="s">
        <v>6</v>
      </c>
      <c r="W86" s="229" t="s">
        <v>7</v>
      </c>
      <c r="X86" s="229" t="s">
        <v>109</v>
      </c>
      <c r="Y86" s="229" t="s">
        <v>8</v>
      </c>
      <c r="Z86" s="229" t="s">
        <v>9</v>
      </c>
      <c r="AA86" s="230" t="s">
        <v>10</v>
      </c>
      <c r="AC86" s="71"/>
    </row>
    <row r="87" spans="1:29" x14ac:dyDescent="0.3">
      <c r="A87" s="40" t="s">
        <v>135</v>
      </c>
      <c r="B87" s="5" t="s">
        <v>121</v>
      </c>
      <c r="C87" s="238" t="s">
        <v>22</v>
      </c>
      <c r="D87" s="238">
        <v>1</v>
      </c>
      <c r="E87" s="238"/>
      <c r="F87" s="238">
        <v>486</v>
      </c>
      <c r="G87" s="238">
        <v>106</v>
      </c>
      <c r="H87" s="238">
        <v>63523</v>
      </c>
      <c r="I87" s="238">
        <v>769881</v>
      </c>
      <c r="J87" s="238"/>
      <c r="K87" s="238">
        <v>11.4</v>
      </c>
      <c r="L87" s="238">
        <v>9189.2000000000007</v>
      </c>
      <c r="M87" s="239">
        <v>87.1</v>
      </c>
      <c r="O87" s="40" t="s">
        <v>110</v>
      </c>
      <c r="P87" s="5" t="s">
        <v>111</v>
      </c>
      <c r="Q87" s="238" t="s">
        <v>112</v>
      </c>
      <c r="R87" s="238">
        <v>1</v>
      </c>
      <c r="S87" s="238" t="s">
        <v>113</v>
      </c>
      <c r="T87" s="238">
        <v>451</v>
      </c>
      <c r="U87" s="238">
        <v>66</v>
      </c>
      <c r="V87" s="238">
        <v>1822.2</v>
      </c>
      <c r="W87" s="238">
        <v>20823</v>
      </c>
      <c r="X87" s="238"/>
      <c r="Y87" s="238">
        <v>10.7</v>
      </c>
      <c r="Z87" s="238">
        <v>1986</v>
      </c>
      <c r="AA87" s="239">
        <v>6.1</v>
      </c>
      <c r="AC87" s="71"/>
    </row>
    <row r="88" spans="1:29" x14ac:dyDescent="0.3">
      <c r="A88" s="40" t="s">
        <v>136</v>
      </c>
      <c r="B88" s="5" t="s">
        <v>121</v>
      </c>
      <c r="C88" s="238" t="s">
        <v>23</v>
      </c>
      <c r="D88" s="238">
        <v>1</v>
      </c>
      <c r="E88" s="238"/>
      <c r="F88" s="238">
        <v>487</v>
      </c>
      <c r="G88" s="238">
        <v>106</v>
      </c>
      <c r="H88" s="238">
        <v>50275.6</v>
      </c>
      <c r="I88" s="238">
        <v>587996</v>
      </c>
      <c r="J88" s="238"/>
      <c r="K88" s="238">
        <v>11</v>
      </c>
      <c r="L88" s="238">
        <v>8689.5</v>
      </c>
      <c r="M88" s="239">
        <v>67.900000000000006</v>
      </c>
      <c r="O88" s="40" t="s">
        <v>110</v>
      </c>
      <c r="P88" s="5" t="s">
        <v>111</v>
      </c>
      <c r="Q88" s="238" t="s">
        <v>112</v>
      </c>
      <c r="R88" s="238">
        <v>2</v>
      </c>
      <c r="S88" s="238" t="s">
        <v>114</v>
      </c>
      <c r="T88" s="238">
        <v>513</v>
      </c>
      <c r="U88" s="238">
        <v>116</v>
      </c>
      <c r="V88" s="238">
        <v>1658.1</v>
      </c>
      <c r="W88" s="238">
        <v>19864</v>
      </c>
      <c r="X88" s="238"/>
      <c r="Y88" s="238">
        <v>11.3</v>
      </c>
      <c r="Z88" s="238">
        <v>1775.5</v>
      </c>
      <c r="AA88" s="239">
        <v>7.8</v>
      </c>
      <c r="AC88" s="71"/>
    </row>
    <row r="89" spans="1:29" x14ac:dyDescent="0.3">
      <c r="A89" s="40" t="s">
        <v>137</v>
      </c>
      <c r="B89" s="5" t="s">
        <v>121</v>
      </c>
      <c r="C89" s="238" t="s">
        <v>24</v>
      </c>
      <c r="D89" s="238">
        <v>1</v>
      </c>
      <c r="E89" s="238"/>
      <c r="F89" s="238">
        <v>487</v>
      </c>
      <c r="G89" s="238">
        <v>105</v>
      </c>
      <c r="H89" s="238">
        <v>64441.3</v>
      </c>
      <c r="I89" s="238">
        <v>810401</v>
      </c>
      <c r="J89" s="238"/>
      <c r="K89" s="238">
        <v>11.8</v>
      </c>
      <c r="L89" s="238">
        <v>7985.5</v>
      </c>
      <c r="M89" s="239">
        <v>99.2</v>
      </c>
      <c r="O89" s="40" t="s">
        <v>110</v>
      </c>
      <c r="P89" s="5" t="s">
        <v>111</v>
      </c>
      <c r="Q89" s="238" t="s">
        <v>112</v>
      </c>
      <c r="R89" s="238">
        <v>3</v>
      </c>
      <c r="S89" s="238" t="s">
        <v>115</v>
      </c>
      <c r="T89" s="238">
        <v>581</v>
      </c>
      <c r="U89" s="238">
        <v>200</v>
      </c>
      <c r="V89" s="238">
        <v>1848.9</v>
      </c>
      <c r="W89" s="238">
        <v>27132</v>
      </c>
      <c r="X89" s="238"/>
      <c r="Y89" s="238">
        <v>13.8</v>
      </c>
      <c r="Z89" s="238">
        <v>1766.1</v>
      </c>
      <c r="AA89" s="239">
        <v>9.3000000000000007</v>
      </c>
      <c r="AC89" s="71"/>
    </row>
    <row r="90" spans="1:29" x14ac:dyDescent="0.3">
      <c r="A90" s="40" t="s">
        <v>138</v>
      </c>
      <c r="B90" s="5" t="s">
        <v>121</v>
      </c>
      <c r="C90" s="238" t="s">
        <v>25</v>
      </c>
      <c r="D90" s="238">
        <v>1</v>
      </c>
      <c r="E90" s="238"/>
      <c r="F90" s="238">
        <v>486</v>
      </c>
      <c r="G90" s="238">
        <v>106</v>
      </c>
      <c r="H90" s="238">
        <v>87613.6</v>
      </c>
      <c r="I90" s="238">
        <v>1074646</v>
      </c>
      <c r="J90" s="238"/>
      <c r="K90" s="238">
        <v>11.5</v>
      </c>
      <c r="L90" s="238">
        <v>11644.8</v>
      </c>
      <c r="M90" s="239">
        <v>75.3</v>
      </c>
      <c r="O90" s="40" t="s">
        <v>110</v>
      </c>
      <c r="P90" s="5" t="s">
        <v>111</v>
      </c>
      <c r="Q90" s="238" t="s">
        <v>112</v>
      </c>
      <c r="R90" s="238">
        <v>4</v>
      </c>
      <c r="S90" s="238" t="s">
        <v>116</v>
      </c>
      <c r="T90" s="238">
        <v>620</v>
      </c>
      <c r="U90" s="238">
        <v>280</v>
      </c>
      <c r="V90" s="238">
        <v>1379</v>
      </c>
      <c r="W90" s="238">
        <v>40193</v>
      </c>
      <c r="X90" s="238"/>
      <c r="Y90" s="238">
        <v>27.4</v>
      </c>
      <c r="Z90" s="238">
        <v>847.8</v>
      </c>
      <c r="AA90" s="239">
        <v>10</v>
      </c>
      <c r="AC90" s="71"/>
    </row>
    <row r="91" spans="1:29" x14ac:dyDescent="0.3">
      <c r="A91" s="40" t="s">
        <v>139</v>
      </c>
      <c r="B91" s="5" t="s">
        <v>121</v>
      </c>
      <c r="C91" s="238" t="s">
        <v>26</v>
      </c>
      <c r="D91" s="238">
        <v>1</v>
      </c>
      <c r="E91" s="238"/>
      <c r="F91" s="238">
        <v>487</v>
      </c>
      <c r="G91" s="238">
        <v>106</v>
      </c>
      <c r="H91" s="238">
        <v>78022.8</v>
      </c>
      <c r="I91" s="238">
        <v>934960</v>
      </c>
      <c r="J91" s="238"/>
      <c r="K91" s="238">
        <v>11.3</v>
      </c>
      <c r="L91" s="238">
        <v>9570.2000000000007</v>
      </c>
      <c r="M91" s="239">
        <v>70</v>
      </c>
      <c r="O91" s="40" t="s">
        <v>110</v>
      </c>
      <c r="P91" s="5" t="s">
        <v>111</v>
      </c>
      <c r="Q91" s="238" t="s">
        <v>112</v>
      </c>
      <c r="R91" s="238">
        <v>5</v>
      </c>
      <c r="S91" s="238" t="s">
        <v>117</v>
      </c>
      <c r="T91" s="238">
        <v>688</v>
      </c>
      <c r="U91" s="238">
        <v>440</v>
      </c>
      <c r="V91" s="238">
        <v>813.7</v>
      </c>
      <c r="W91" s="238">
        <v>27357</v>
      </c>
      <c r="X91" s="238"/>
      <c r="Y91" s="238">
        <v>31.6</v>
      </c>
      <c r="Z91" s="238">
        <v>242.5</v>
      </c>
      <c r="AA91" s="239">
        <v>11.1</v>
      </c>
      <c r="AC91" s="71"/>
    </row>
    <row r="92" spans="1:29" x14ac:dyDescent="0.3">
      <c r="A92" s="40" t="s">
        <v>140</v>
      </c>
      <c r="B92" s="5" t="s">
        <v>121</v>
      </c>
      <c r="C92" s="238" t="s">
        <v>27</v>
      </c>
      <c r="D92" s="238">
        <v>1</v>
      </c>
      <c r="E92" s="238"/>
      <c r="F92" s="238">
        <v>489</v>
      </c>
      <c r="G92" s="238">
        <v>105</v>
      </c>
      <c r="H92" s="238">
        <v>33004</v>
      </c>
      <c r="I92" s="238">
        <v>389022</v>
      </c>
      <c r="J92" s="238"/>
      <c r="K92" s="238">
        <v>11.1</v>
      </c>
      <c r="L92" s="238">
        <v>6319.7</v>
      </c>
      <c r="M92" s="239">
        <v>66.2</v>
      </c>
      <c r="O92" s="40" t="s">
        <v>118</v>
      </c>
      <c r="P92" s="5" t="s">
        <v>121</v>
      </c>
      <c r="Q92" s="238" t="s">
        <v>11</v>
      </c>
      <c r="R92" s="238">
        <v>2</v>
      </c>
      <c r="S92" s="238"/>
      <c r="T92" s="238">
        <v>483</v>
      </c>
      <c r="U92" s="238">
        <v>105</v>
      </c>
      <c r="V92" s="238">
        <v>184913.7</v>
      </c>
      <c r="W92" s="238">
        <v>2222214</v>
      </c>
      <c r="X92" s="238"/>
      <c r="Y92" s="238">
        <v>11.3</v>
      </c>
      <c r="Z92" s="238">
        <v>14895.9</v>
      </c>
      <c r="AA92" s="239">
        <v>75</v>
      </c>
      <c r="AC92" s="71"/>
    </row>
    <row r="93" spans="1:29" x14ac:dyDescent="0.3">
      <c r="A93" s="40" t="s">
        <v>141</v>
      </c>
      <c r="B93" s="5" t="s">
        <v>121</v>
      </c>
      <c r="C93" s="238" t="s">
        <v>28</v>
      </c>
      <c r="D93" s="238">
        <v>1</v>
      </c>
      <c r="E93" s="238"/>
      <c r="F93" s="238">
        <v>488</v>
      </c>
      <c r="G93" s="238">
        <v>105</v>
      </c>
      <c r="H93" s="238">
        <v>67319</v>
      </c>
      <c r="I93" s="238">
        <v>823798</v>
      </c>
      <c r="J93" s="238"/>
      <c r="K93" s="238">
        <v>11.5</v>
      </c>
      <c r="L93" s="238">
        <v>6369.2</v>
      </c>
      <c r="M93" s="239">
        <v>135.4</v>
      </c>
      <c r="O93" s="40" t="s">
        <v>118</v>
      </c>
      <c r="P93" s="5" t="s">
        <v>121</v>
      </c>
      <c r="Q93" s="238" t="s">
        <v>12</v>
      </c>
      <c r="R93" s="238">
        <v>1</v>
      </c>
      <c r="S93" s="238"/>
      <c r="T93" s="238">
        <v>481</v>
      </c>
      <c r="U93" s="238">
        <v>105</v>
      </c>
      <c r="V93" s="238">
        <v>123460.2</v>
      </c>
      <c r="W93" s="238">
        <v>1459087</v>
      </c>
      <c r="X93" s="238"/>
      <c r="Y93" s="238">
        <v>11.1</v>
      </c>
      <c r="Z93" s="238">
        <v>10639</v>
      </c>
      <c r="AA93" s="239">
        <v>136</v>
      </c>
      <c r="AC93" s="71"/>
    </row>
    <row r="94" spans="1:29" x14ac:dyDescent="0.3">
      <c r="A94" s="40" t="s">
        <v>142</v>
      </c>
      <c r="B94" s="5" t="s">
        <v>121</v>
      </c>
      <c r="C94" s="238" t="s">
        <v>29</v>
      </c>
      <c r="D94" s="238">
        <v>1</v>
      </c>
      <c r="E94" s="238"/>
      <c r="F94" s="238">
        <v>488</v>
      </c>
      <c r="G94" s="238">
        <v>105</v>
      </c>
      <c r="H94" s="238">
        <v>88797.8</v>
      </c>
      <c r="I94" s="238">
        <v>1082653</v>
      </c>
      <c r="J94" s="238"/>
      <c r="K94" s="238">
        <v>11.5</v>
      </c>
      <c r="L94" s="238">
        <v>10519.9</v>
      </c>
      <c r="M94" s="239">
        <v>91.5</v>
      </c>
      <c r="O94" s="40" t="s">
        <v>118</v>
      </c>
      <c r="P94" s="5" t="s">
        <v>121</v>
      </c>
      <c r="Q94" s="238" t="s">
        <v>13</v>
      </c>
      <c r="R94" s="238">
        <v>1</v>
      </c>
      <c r="S94" s="238"/>
      <c r="T94" s="238">
        <v>482</v>
      </c>
      <c r="U94" s="238">
        <v>105</v>
      </c>
      <c r="V94" s="238">
        <v>62224.800000000003</v>
      </c>
      <c r="W94" s="238">
        <v>693147</v>
      </c>
      <c r="X94" s="238"/>
      <c r="Y94" s="238">
        <v>10.5</v>
      </c>
      <c r="Z94" s="238">
        <v>6455.9</v>
      </c>
      <c r="AA94" s="239">
        <v>95.2</v>
      </c>
      <c r="AC94" s="71"/>
    </row>
    <row r="95" spans="1:29" x14ac:dyDescent="0.3">
      <c r="A95" s="40" t="s">
        <v>143</v>
      </c>
      <c r="B95" s="5" t="s">
        <v>121</v>
      </c>
      <c r="C95" s="238" t="s">
        <v>30</v>
      </c>
      <c r="D95" s="238">
        <v>1</v>
      </c>
      <c r="E95" s="238"/>
      <c r="F95" s="238">
        <v>491</v>
      </c>
      <c r="G95" s="238">
        <v>105</v>
      </c>
      <c r="H95" s="238">
        <v>75537.399999999994</v>
      </c>
      <c r="I95" s="238">
        <v>927754</v>
      </c>
      <c r="J95" s="238"/>
      <c r="K95" s="238">
        <v>11.5</v>
      </c>
      <c r="L95" s="238">
        <v>10097.200000000001</v>
      </c>
      <c r="M95" s="239">
        <v>89.1</v>
      </c>
      <c r="O95" s="40" t="s">
        <v>118</v>
      </c>
      <c r="P95" s="5" t="s">
        <v>121</v>
      </c>
      <c r="Q95" s="238" t="s">
        <v>14</v>
      </c>
      <c r="R95" s="238">
        <v>1</v>
      </c>
      <c r="S95" s="238"/>
      <c r="T95" s="238">
        <v>483</v>
      </c>
      <c r="U95" s="238">
        <v>106</v>
      </c>
      <c r="V95" s="238">
        <v>23183.4</v>
      </c>
      <c r="W95" s="238">
        <v>253731</v>
      </c>
      <c r="X95" s="238"/>
      <c r="Y95" s="238">
        <v>10.3</v>
      </c>
      <c r="Z95" s="238">
        <v>3371.9</v>
      </c>
      <c r="AA95" s="239">
        <v>69.8</v>
      </c>
      <c r="AC95" s="71"/>
    </row>
    <row r="96" spans="1:29" x14ac:dyDescent="0.3">
      <c r="A96" s="40" t="s">
        <v>144</v>
      </c>
      <c r="B96" s="5" t="s">
        <v>121</v>
      </c>
      <c r="C96" s="238" t="s">
        <v>31</v>
      </c>
      <c r="D96" s="238">
        <v>1</v>
      </c>
      <c r="E96" s="238"/>
      <c r="F96" s="238">
        <v>490</v>
      </c>
      <c r="G96" s="238">
        <v>106</v>
      </c>
      <c r="H96" s="238">
        <v>95360.3</v>
      </c>
      <c r="I96" s="238">
        <v>1138775</v>
      </c>
      <c r="J96" s="238"/>
      <c r="K96" s="238">
        <v>11.2</v>
      </c>
      <c r="L96" s="238">
        <v>11208.3</v>
      </c>
      <c r="M96" s="239">
        <v>135.5</v>
      </c>
      <c r="O96" s="40" t="s">
        <v>118</v>
      </c>
      <c r="P96" s="5" t="s">
        <v>121</v>
      </c>
      <c r="Q96" s="238" t="s">
        <v>15</v>
      </c>
      <c r="R96" s="238">
        <v>1</v>
      </c>
      <c r="S96" s="238"/>
      <c r="T96" s="238">
        <v>483</v>
      </c>
      <c r="U96" s="238">
        <v>106</v>
      </c>
      <c r="V96" s="238">
        <v>12608.7</v>
      </c>
      <c r="W96" s="238">
        <v>135630</v>
      </c>
      <c r="X96" s="238"/>
      <c r="Y96" s="238">
        <v>10.1</v>
      </c>
      <c r="Z96" s="238">
        <v>2297.1999999999998</v>
      </c>
      <c r="AA96" s="239">
        <v>47.2</v>
      </c>
      <c r="AC96" s="71"/>
    </row>
    <row r="97" spans="1:49" x14ac:dyDescent="0.3">
      <c r="A97" s="40" t="s">
        <v>145</v>
      </c>
      <c r="B97" s="5" t="s">
        <v>121</v>
      </c>
      <c r="C97" s="238" t="s">
        <v>32</v>
      </c>
      <c r="D97" s="238">
        <v>1</v>
      </c>
      <c r="E97" s="238"/>
      <c r="F97" s="238">
        <v>491</v>
      </c>
      <c r="G97" s="238">
        <v>105</v>
      </c>
      <c r="H97" s="238">
        <v>75129.7</v>
      </c>
      <c r="I97" s="238">
        <v>894282</v>
      </c>
      <c r="J97" s="238"/>
      <c r="K97" s="238">
        <v>11.2</v>
      </c>
      <c r="L97" s="238">
        <v>7670.8</v>
      </c>
      <c r="M97" s="239">
        <v>85.8</v>
      </c>
      <c r="O97" s="188" t="s">
        <v>118</v>
      </c>
      <c r="P97" s="168" t="s">
        <v>121</v>
      </c>
      <c r="Q97" s="10" t="s">
        <v>16</v>
      </c>
      <c r="R97" s="10">
        <v>1</v>
      </c>
      <c r="S97" s="10"/>
      <c r="T97" s="10">
        <v>482</v>
      </c>
      <c r="U97" s="10">
        <v>106</v>
      </c>
      <c r="V97" s="10">
        <v>6285.8</v>
      </c>
      <c r="W97" s="10">
        <v>63320</v>
      </c>
      <c r="X97" s="10"/>
      <c r="Y97" s="10">
        <v>9.5</v>
      </c>
      <c r="Z97" s="10">
        <v>1031.4000000000001</v>
      </c>
      <c r="AA97" s="17">
        <v>38.4</v>
      </c>
      <c r="AC97" s="71"/>
    </row>
    <row r="98" spans="1:49" x14ac:dyDescent="0.3">
      <c r="A98" s="40" t="s">
        <v>146</v>
      </c>
      <c r="B98" s="5" t="s">
        <v>121</v>
      </c>
      <c r="C98" s="238" t="s">
        <v>33</v>
      </c>
      <c r="D98" s="238">
        <v>2</v>
      </c>
      <c r="E98" s="238"/>
      <c r="F98" s="238">
        <v>492</v>
      </c>
      <c r="G98" s="238">
        <v>105</v>
      </c>
      <c r="H98" s="238">
        <v>116575</v>
      </c>
      <c r="I98" s="238">
        <v>1375784</v>
      </c>
      <c r="J98" s="238"/>
      <c r="K98" s="238">
        <v>11.1</v>
      </c>
      <c r="L98" s="238">
        <v>16554.400000000001</v>
      </c>
      <c r="M98" s="239">
        <v>112.2</v>
      </c>
      <c r="O98" s="40" t="s">
        <v>130</v>
      </c>
      <c r="P98" s="5" t="s">
        <v>121</v>
      </c>
      <c r="Q98" s="238" t="s">
        <v>17</v>
      </c>
      <c r="R98" s="238">
        <v>1</v>
      </c>
      <c r="S98" s="238"/>
      <c r="T98" s="238">
        <v>482</v>
      </c>
      <c r="U98" s="238">
        <v>105</v>
      </c>
      <c r="V98" s="238">
        <v>132447.1</v>
      </c>
      <c r="W98" s="238">
        <v>1607810</v>
      </c>
      <c r="X98" s="238"/>
      <c r="Y98" s="238">
        <v>11.4</v>
      </c>
      <c r="Z98" s="238">
        <v>12183.9</v>
      </c>
      <c r="AA98" s="239">
        <v>157.30000000000001</v>
      </c>
      <c r="AC98" s="71"/>
    </row>
    <row r="99" spans="1:49" x14ac:dyDescent="0.3">
      <c r="A99" s="188" t="s">
        <v>147</v>
      </c>
      <c r="B99" s="168" t="s">
        <v>121</v>
      </c>
      <c r="C99" s="10" t="s">
        <v>34</v>
      </c>
      <c r="D99" s="10">
        <v>1</v>
      </c>
      <c r="E99" s="10"/>
      <c r="F99" s="10">
        <v>494</v>
      </c>
      <c r="G99" s="10">
        <v>106</v>
      </c>
      <c r="H99" s="10">
        <v>63587.3</v>
      </c>
      <c r="I99" s="10">
        <v>723999</v>
      </c>
      <c r="J99" s="10"/>
      <c r="K99" s="10">
        <v>10.7</v>
      </c>
      <c r="L99" s="10">
        <v>10394.5</v>
      </c>
      <c r="M99" s="17">
        <v>46.3</v>
      </c>
      <c r="O99" s="40" t="s">
        <v>131</v>
      </c>
      <c r="P99" s="5" t="s">
        <v>121</v>
      </c>
      <c r="Q99" s="238" t="s">
        <v>18</v>
      </c>
      <c r="R99" s="238">
        <v>1</v>
      </c>
      <c r="S99" s="238"/>
      <c r="T99" s="238">
        <v>483</v>
      </c>
      <c r="U99" s="238">
        <v>106</v>
      </c>
      <c r="V99" s="238">
        <v>144234.6</v>
      </c>
      <c r="W99" s="238">
        <v>1714547</v>
      </c>
      <c r="X99" s="238"/>
      <c r="Y99" s="238">
        <v>11.2</v>
      </c>
      <c r="Z99" s="238">
        <v>13974.5</v>
      </c>
      <c r="AA99" s="239">
        <v>127</v>
      </c>
      <c r="AC99" s="71"/>
    </row>
    <row r="100" spans="1:49" x14ac:dyDescent="0.3">
      <c r="O100" s="40" t="s">
        <v>132</v>
      </c>
      <c r="P100" s="5" t="s">
        <v>121</v>
      </c>
      <c r="Q100" s="238" t="s">
        <v>19</v>
      </c>
      <c r="R100" s="238">
        <v>1</v>
      </c>
      <c r="S100" s="238"/>
      <c r="T100" s="238">
        <v>483</v>
      </c>
      <c r="U100" s="238">
        <v>106</v>
      </c>
      <c r="V100" s="238">
        <v>119145</v>
      </c>
      <c r="W100" s="238">
        <v>1471270</v>
      </c>
      <c r="X100" s="238"/>
      <c r="Y100" s="238">
        <v>11.6</v>
      </c>
      <c r="Z100" s="238">
        <v>8052.2</v>
      </c>
      <c r="AA100" s="239">
        <v>181.2</v>
      </c>
      <c r="AC100" s="71"/>
    </row>
    <row r="101" spans="1:49" x14ac:dyDescent="0.3">
      <c r="O101" s="40" t="s">
        <v>133</v>
      </c>
      <c r="P101" s="5" t="s">
        <v>121</v>
      </c>
      <c r="Q101" s="238" t="s">
        <v>20</v>
      </c>
      <c r="R101" s="238">
        <v>1</v>
      </c>
      <c r="S101" s="238"/>
      <c r="T101" s="238">
        <v>483</v>
      </c>
      <c r="U101" s="238">
        <v>106</v>
      </c>
      <c r="V101" s="238">
        <v>40933</v>
      </c>
      <c r="W101" s="238">
        <v>479971</v>
      </c>
      <c r="X101" s="238"/>
      <c r="Y101" s="238">
        <v>11</v>
      </c>
      <c r="Z101" s="238">
        <v>3432.7</v>
      </c>
      <c r="AA101" s="239">
        <v>157.69999999999999</v>
      </c>
      <c r="AC101" s="71"/>
    </row>
    <row r="102" spans="1:49" x14ac:dyDescent="0.3">
      <c r="O102" s="40" t="s">
        <v>134</v>
      </c>
      <c r="P102" s="5" t="s">
        <v>121</v>
      </c>
      <c r="Q102" s="238" t="s">
        <v>21</v>
      </c>
      <c r="R102" s="238">
        <v>1</v>
      </c>
      <c r="S102" s="238"/>
      <c r="T102" s="238">
        <v>483</v>
      </c>
      <c r="U102" s="238">
        <v>106</v>
      </c>
      <c r="V102" s="238">
        <v>47096.3</v>
      </c>
      <c r="W102" s="238">
        <v>528660</v>
      </c>
      <c r="X102" s="238"/>
      <c r="Y102" s="238">
        <v>10.5</v>
      </c>
      <c r="Z102" s="238">
        <v>4777.3999999999996</v>
      </c>
      <c r="AA102" s="239">
        <v>100.4</v>
      </c>
      <c r="AC102" s="71"/>
    </row>
    <row r="103" spans="1:49" x14ac:dyDescent="0.3">
      <c r="O103" s="40" t="s">
        <v>135</v>
      </c>
      <c r="P103" s="5" t="s">
        <v>121</v>
      </c>
      <c r="Q103" s="238" t="s">
        <v>22</v>
      </c>
      <c r="R103" s="238">
        <v>1</v>
      </c>
      <c r="S103" s="238"/>
      <c r="T103" s="238">
        <v>483</v>
      </c>
      <c r="U103" s="238">
        <v>106</v>
      </c>
      <c r="V103" s="238">
        <v>88376.9</v>
      </c>
      <c r="W103" s="238">
        <v>994253</v>
      </c>
      <c r="X103" s="238"/>
      <c r="Y103" s="238">
        <v>10.6</v>
      </c>
      <c r="Z103" s="238">
        <v>8009.8</v>
      </c>
      <c r="AA103" s="239">
        <v>151.19999999999999</v>
      </c>
      <c r="AC103" s="71"/>
    </row>
    <row r="104" spans="1:49" x14ac:dyDescent="0.3">
      <c r="O104" s="40" t="s">
        <v>136</v>
      </c>
      <c r="P104" s="5" t="s">
        <v>121</v>
      </c>
      <c r="Q104" s="238" t="s">
        <v>23</v>
      </c>
      <c r="R104" s="238">
        <v>1</v>
      </c>
      <c r="S104" s="238"/>
      <c r="T104" s="238">
        <v>485</v>
      </c>
      <c r="U104" s="238">
        <v>106</v>
      </c>
      <c r="V104" s="238">
        <v>64561.9</v>
      </c>
      <c r="W104" s="238">
        <v>736825</v>
      </c>
      <c r="X104" s="238"/>
      <c r="Y104" s="238">
        <v>10.7</v>
      </c>
      <c r="Z104" s="238">
        <v>6567</v>
      </c>
      <c r="AA104" s="239">
        <v>163.19999999999999</v>
      </c>
      <c r="AC104" s="71"/>
    </row>
    <row r="105" spans="1:49" x14ac:dyDescent="0.3">
      <c r="A105" s="70" t="s">
        <v>47</v>
      </c>
      <c r="C105" s="38"/>
      <c r="D105" s="190"/>
      <c r="F105" s="38"/>
      <c r="G105" s="38"/>
      <c r="H105" s="38"/>
      <c r="I105" s="38"/>
      <c r="J105" s="38"/>
      <c r="K105" s="38"/>
      <c r="L105" s="38"/>
      <c r="M105" s="38"/>
      <c r="O105" s="40" t="s">
        <v>137</v>
      </c>
      <c r="P105" s="5" t="s">
        <v>121</v>
      </c>
      <c r="Q105" s="238" t="s">
        <v>24</v>
      </c>
      <c r="R105" s="238">
        <v>1</v>
      </c>
      <c r="S105" s="238"/>
      <c r="T105" s="238">
        <v>486</v>
      </c>
      <c r="U105" s="238">
        <v>106</v>
      </c>
      <c r="V105" s="238">
        <v>102753</v>
      </c>
      <c r="W105" s="238">
        <v>1127093</v>
      </c>
      <c r="X105" s="238"/>
      <c r="Y105" s="238">
        <v>10.3</v>
      </c>
      <c r="Z105" s="238">
        <v>8500.1</v>
      </c>
      <c r="AA105" s="239">
        <v>186.5</v>
      </c>
      <c r="AC105" s="71"/>
      <c r="AV105" s="7"/>
      <c r="AW105" s="192"/>
    </row>
    <row r="106" spans="1:49" ht="15" thickBot="1" x14ac:dyDescent="0.35">
      <c r="C106" s="62"/>
      <c r="D106" s="193"/>
      <c r="E106" s="22"/>
      <c r="F106" s="62"/>
      <c r="G106" s="62"/>
      <c r="H106" s="62"/>
      <c r="I106" s="62"/>
      <c r="J106" s="62"/>
      <c r="K106" s="38"/>
      <c r="L106" s="38"/>
      <c r="M106" s="38"/>
      <c r="O106" s="40" t="s">
        <v>138</v>
      </c>
      <c r="P106" s="5" t="s">
        <v>121</v>
      </c>
      <c r="Q106" s="238" t="s">
        <v>25</v>
      </c>
      <c r="R106" s="238">
        <v>2</v>
      </c>
      <c r="S106" s="238"/>
      <c r="T106" s="238">
        <v>486</v>
      </c>
      <c r="U106" s="238">
        <v>106</v>
      </c>
      <c r="V106" s="238">
        <v>133769.1</v>
      </c>
      <c r="W106" s="238">
        <v>1489165</v>
      </c>
      <c r="X106" s="238"/>
      <c r="Y106" s="238">
        <v>10.5</v>
      </c>
      <c r="Z106" s="238">
        <v>13289.6</v>
      </c>
      <c r="AA106" s="239">
        <v>165.1</v>
      </c>
      <c r="AC106" s="71"/>
      <c r="AT106" s="262"/>
      <c r="AU106" s="262"/>
      <c r="AV106" s="192"/>
      <c r="AW106" s="192"/>
    </row>
    <row r="107" spans="1:49" ht="15" thickBot="1" x14ac:dyDescent="0.35">
      <c r="B107" s="271"/>
      <c r="C107" s="272"/>
      <c r="D107" s="272"/>
      <c r="E107" s="272" t="s">
        <v>45</v>
      </c>
      <c r="F107" s="272"/>
      <c r="G107" s="272"/>
      <c r="H107" s="272" t="s">
        <v>46</v>
      </c>
      <c r="I107" s="272"/>
      <c r="J107" s="233"/>
      <c r="K107" s="191"/>
      <c r="L107" s="191"/>
      <c r="M107" s="38"/>
      <c r="O107" s="40" t="s">
        <v>139</v>
      </c>
      <c r="P107" s="5" t="s">
        <v>121</v>
      </c>
      <c r="Q107" s="238" t="s">
        <v>26</v>
      </c>
      <c r="R107" s="238">
        <v>1</v>
      </c>
      <c r="S107" s="238"/>
      <c r="T107" s="238">
        <v>486</v>
      </c>
      <c r="U107" s="238">
        <v>106</v>
      </c>
      <c r="V107" s="238">
        <v>117756.2</v>
      </c>
      <c r="W107" s="238">
        <v>1293617</v>
      </c>
      <c r="X107" s="238"/>
      <c r="Y107" s="238">
        <v>10.3</v>
      </c>
      <c r="Z107" s="238">
        <v>9000.7000000000007</v>
      </c>
      <c r="AA107" s="239">
        <v>165.4</v>
      </c>
      <c r="AC107" s="71"/>
      <c r="AT107" s="262"/>
      <c r="AU107" s="262"/>
    </row>
    <row r="108" spans="1:49" x14ac:dyDescent="0.3">
      <c r="B108" s="273"/>
      <c r="C108" s="234"/>
      <c r="D108" s="234"/>
      <c r="E108" s="399" t="s">
        <v>50</v>
      </c>
      <c r="F108" s="400"/>
      <c r="G108" s="401"/>
      <c r="H108" s="399" t="s">
        <v>50</v>
      </c>
      <c r="I108" s="400"/>
      <c r="J108" s="401"/>
      <c r="K108" s="191"/>
      <c r="L108" s="38"/>
      <c r="M108" s="38"/>
      <c r="O108" s="40" t="s">
        <v>140</v>
      </c>
      <c r="P108" s="5" t="s">
        <v>121</v>
      </c>
      <c r="Q108" s="238" t="s">
        <v>27</v>
      </c>
      <c r="R108" s="238">
        <v>1</v>
      </c>
      <c r="S108" s="238"/>
      <c r="T108" s="238">
        <v>487</v>
      </c>
      <c r="U108" s="238">
        <v>106</v>
      </c>
      <c r="V108" s="238">
        <v>44675.1</v>
      </c>
      <c r="W108" s="238">
        <v>500022</v>
      </c>
      <c r="X108" s="238"/>
      <c r="Y108" s="238">
        <v>10.5</v>
      </c>
      <c r="Z108" s="238">
        <v>4460.3</v>
      </c>
      <c r="AA108" s="239">
        <v>98.4</v>
      </c>
      <c r="AT108" s="262"/>
      <c r="AU108" s="262"/>
    </row>
    <row r="109" spans="1:49" ht="15" thickBot="1" x14ac:dyDescent="0.35">
      <c r="B109" s="274"/>
      <c r="C109" s="199" t="s">
        <v>61</v>
      </c>
      <c r="D109" s="199" t="s">
        <v>62</v>
      </c>
      <c r="E109" s="198" t="s">
        <v>51</v>
      </c>
      <c r="F109" s="199" t="s">
        <v>52</v>
      </c>
      <c r="G109" s="199" t="s">
        <v>49</v>
      </c>
      <c r="H109" s="198" t="s">
        <v>51</v>
      </c>
      <c r="I109" s="199" t="s">
        <v>52</v>
      </c>
      <c r="J109" s="184" t="s">
        <v>49</v>
      </c>
      <c r="K109" s="191"/>
      <c r="L109" s="38"/>
      <c r="M109" s="38"/>
      <c r="O109" s="40" t="s">
        <v>141</v>
      </c>
      <c r="P109" s="5" t="s">
        <v>121</v>
      </c>
      <c r="Q109" s="238" t="s">
        <v>28</v>
      </c>
      <c r="R109" s="238">
        <v>1</v>
      </c>
      <c r="S109" s="238"/>
      <c r="T109" s="238">
        <v>485</v>
      </c>
      <c r="U109" s="238">
        <v>106</v>
      </c>
      <c r="V109" s="238">
        <v>101120.6</v>
      </c>
      <c r="W109" s="238">
        <v>1147928</v>
      </c>
      <c r="X109" s="238"/>
      <c r="Y109" s="238">
        <v>10.7</v>
      </c>
      <c r="Z109" s="238">
        <v>7679.8</v>
      </c>
      <c r="AA109" s="239">
        <v>294.89999999999998</v>
      </c>
      <c r="AT109" s="262"/>
      <c r="AU109" s="262"/>
    </row>
    <row r="110" spans="1:49" x14ac:dyDescent="0.3">
      <c r="B110" s="273" t="s">
        <v>56</v>
      </c>
      <c r="C110" s="266">
        <v>100</v>
      </c>
      <c r="D110" s="275">
        <v>4</v>
      </c>
      <c r="E110" s="265">
        <v>1273057</v>
      </c>
      <c r="F110" s="268">
        <v>873269</v>
      </c>
      <c r="G110" s="269">
        <v>1677741</v>
      </c>
      <c r="H110" s="265">
        <v>1132596</v>
      </c>
      <c r="I110" s="268">
        <v>771355</v>
      </c>
      <c r="J110" s="269">
        <v>2222214</v>
      </c>
      <c r="K110" s="191"/>
      <c r="L110" s="38"/>
      <c r="M110" s="38"/>
      <c r="O110" s="40" t="s">
        <v>142</v>
      </c>
      <c r="P110" s="5" t="s">
        <v>121</v>
      </c>
      <c r="Q110" s="238" t="s">
        <v>29</v>
      </c>
      <c r="R110" s="238">
        <v>1</v>
      </c>
      <c r="S110" s="238"/>
      <c r="T110" s="238">
        <v>487</v>
      </c>
      <c r="U110" s="238">
        <v>106</v>
      </c>
      <c r="V110" s="238">
        <v>122317.3</v>
      </c>
      <c r="W110" s="238">
        <v>1382539</v>
      </c>
      <c r="X110" s="238"/>
      <c r="Y110" s="238">
        <v>10.6</v>
      </c>
      <c r="Z110" s="238">
        <v>11464.9</v>
      </c>
      <c r="AA110" s="239">
        <v>158.5</v>
      </c>
    </row>
    <row r="111" spans="1:49" x14ac:dyDescent="0.3">
      <c r="B111" s="180"/>
      <c r="C111" s="181">
        <v>50</v>
      </c>
      <c r="D111" s="276">
        <v>2</v>
      </c>
      <c r="E111" s="66">
        <v>622707</v>
      </c>
      <c r="F111" s="65">
        <v>452436</v>
      </c>
      <c r="G111" s="270">
        <v>1064700</v>
      </c>
      <c r="H111" s="66">
        <v>559246</v>
      </c>
      <c r="I111" s="65">
        <v>406552</v>
      </c>
      <c r="J111" s="270">
        <v>1459087</v>
      </c>
      <c r="K111" s="191"/>
      <c r="L111" s="38"/>
      <c r="M111" s="38"/>
      <c r="O111" s="40" t="s">
        <v>143</v>
      </c>
      <c r="P111" s="5" t="s">
        <v>121</v>
      </c>
      <c r="Q111" s="238" t="s">
        <v>30</v>
      </c>
      <c r="R111" s="238">
        <v>1</v>
      </c>
      <c r="S111" s="238"/>
      <c r="T111" s="238">
        <v>487</v>
      </c>
      <c r="U111" s="238">
        <v>106</v>
      </c>
      <c r="V111" s="238">
        <v>109182.2</v>
      </c>
      <c r="W111" s="238">
        <v>1222384</v>
      </c>
      <c r="X111" s="238"/>
      <c r="Y111" s="238">
        <v>10.5</v>
      </c>
      <c r="Z111" s="238">
        <v>11314.5</v>
      </c>
      <c r="AA111" s="239">
        <v>116.6</v>
      </c>
      <c r="AT111" s="262"/>
      <c r="AU111" s="262"/>
    </row>
    <row r="112" spans="1:49" x14ac:dyDescent="0.3">
      <c r="B112" s="180"/>
      <c r="C112" s="181">
        <v>25</v>
      </c>
      <c r="D112" s="276">
        <v>1</v>
      </c>
      <c r="E112" s="66">
        <v>293055</v>
      </c>
      <c r="F112" s="65">
        <v>228465</v>
      </c>
      <c r="G112" s="270">
        <v>511228</v>
      </c>
      <c r="H112" s="66">
        <v>317500</v>
      </c>
      <c r="I112" s="65">
        <v>178477</v>
      </c>
      <c r="J112" s="270">
        <v>693147</v>
      </c>
      <c r="K112" s="191"/>
      <c r="L112" s="38"/>
      <c r="M112" s="38"/>
      <c r="O112" s="40" t="s">
        <v>144</v>
      </c>
      <c r="P112" s="5" t="s">
        <v>121</v>
      </c>
      <c r="Q112" s="238" t="s">
        <v>31</v>
      </c>
      <c r="R112" s="238">
        <v>1</v>
      </c>
      <c r="S112" s="238"/>
      <c r="T112" s="238">
        <v>487</v>
      </c>
      <c r="U112" s="238">
        <v>106</v>
      </c>
      <c r="V112" s="238">
        <v>134039.20000000001</v>
      </c>
      <c r="W112" s="238">
        <v>1549872</v>
      </c>
      <c r="X112" s="238"/>
      <c r="Y112" s="238">
        <v>10.9</v>
      </c>
      <c r="Z112" s="238">
        <v>11823.5</v>
      </c>
      <c r="AA112" s="239">
        <v>161.19999999999999</v>
      </c>
      <c r="AD112" s="71"/>
      <c r="AF112" s="192"/>
      <c r="AG112" s="263"/>
      <c r="AH112" s="20"/>
      <c r="AT112" s="262"/>
      <c r="AU112" s="262"/>
    </row>
    <row r="113" spans="2:47" x14ac:dyDescent="0.3">
      <c r="B113" s="180"/>
      <c r="C113" s="267">
        <v>12.5</v>
      </c>
      <c r="D113" s="276">
        <v>0.5</v>
      </c>
      <c r="E113" s="66">
        <v>115643</v>
      </c>
      <c r="F113" s="65">
        <v>90969</v>
      </c>
      <c r="G113" s="270">
        <v>211872</v>
      </c>
      <c r="H113" s="66">
        <v>121914</v>
      </c>
      <c r="I113" s="65">
        <v>88119</v>
      </c>
      <c r="J113" s="270">
        <v>253731</v>
      </c>
      <c r="K113" s="191"/>
      <c r="L113" s="191"/>
      <c r="M113" s="253"/>
      <c r="O113" s="40" t="s">
        <v>145</v>
      </c>
      <c r="P113" s="5" t="s">
        <v>121</v>
      </c>
      <c r="Q113" s="238" t="s">
        <v>32</v>
      </c>
      <c r="R113" s="238">
        <v>1</v>
      </c>
      <c r="S113" s="238"/>
      <c r="T113" s="238">
        <v>489</v>
      </c>
      <c r="U113" s="238">
        <v>106</v>
      </c>
      <c r="V113" s="238">
        <v>106556.3</v>
      </c>
      <c r="W113" s="238">
        <v>1197847</v>
      </c>
      <c r="X113" s="238"/>
      <c r="Y113" s="238">
        <v>10.6</v>
      </c>
      <c r="Z113" s="238">
        <v>11575.9</v>
      </c>
      <c r="AA113" s="239">
        <v>148.6</v>
      </c>
      <c r="AD113" s="71"/>
      <c r="AF113" s="68"/>
      <c r="AG113" s="264"/>
      <c r="AH113" s="1"/>
      <c r="AI113" s="68"/>
      <c r="AJ113" s="68"/>
      <c r="AK113" s="68"/>
      <c r="AL113" s="68"/>
      <c r="AT113" s="262"/>
      <c r="AU113" s="262"/>
    </row>
    <row r="114" spans="2:47" x14ac:dyDescent="0.3">
      <c r="B114" s="180"/>
      <c r="C114" s="174">
        <v>6.25</v>
      </c>
      <c r="D114" s="276">
        <v>0.25</v>
      </c>
      <c r="E114" s="66">
        <v>49017</v>
      </c>
      <c r="F114" s="65">
        <v>32677</v>
      </c>
      <c r="G114" s="270">
        <v>27924</v>
      </c>
      <c r="H114" s="66">
        <v>48202</v>
      </c>
      <c r="I114" s="65">
        <v>29158</v>
      </c>
      <c r="J114" s="270">
        <v>135630</v>
      </c>
      <c r="K114" s="191"/>
      <c r="L114" s="191"/>
      <c r="M114" s="38"/>
      <c r="O114" s="40" t="s">
        <v>146</v>
      </c>
      <c r="P114" s="5" t="s">
        <v>121</v>
      </c>
      <c r="Q114" s="238" t="s">
        <v>33</v>
      </c>
      <c r="R114" s="238">
        <v>2</v>
      </c>
      <c r="S114" s="238"/>
      <c r="T114" s="238">
        <v>489</v>
      </c>
      <c r="U114" s="238">
        <v>106</v>
      </c>
      <c r="V114" s="238">
        <v>164693</v>
      </c>
      <c r="W114" s="238">
        <v>1892557</v>
      </c>
      <c r="X114" s="238"/>
      <c r="Y114" s="238">
        <v>10.8</v>
      </c>
      <c r="Z114" s="238">
        <v>12787.7</v>
      </c>
      <c r="AA114" s="239">
        <v>187.5</v>
      </c>
      <c r="AD114" s="71"/>
      <c r="AF114" s="68"/>
      <c r="AG114" s="264"/>
      <c r="AH114" s="1"/>
      <c r="AI114" s="68"/>
      <c r="AJ114" s="68"/>
      <c r="AK114" s="68"/>
      <c r="AL114" s="68"/>
      <c r="AT114" s="262"/>
      <c r="AU114" s="262"/>
    </row>
    <row r="115" spans="2:47" x14ac:dyDescent="0.3">
      <c r="B115" s="180"/>
      <c r="C115" s="174">
        <v>3.125</v>
      </c>
      <c r="D115" s="276">
        <v>0.125</v>
      </c>
      <c r="E115" s="66">
        <v>27755</v>
      </c>
      <c r="F115" s="65">
        <v>19875</v>
      </c>
      <c r="G115" s="270">
        <v>38190</v>
      </c>
      <c r="H115" s="66">
        <v>27224</v>
      </c>
      <c r="I115" s="65">
        <v>14359</v>
      </c>
      <c r="J115" s="270">
        <v>63320</v>
      </c>
      <c r="K115" s="191"/>
      <c r="L115" s="38"/>
      <c r="M115" s="38"/>
      <c r="O115" s="188" t="s">
        <v>147</v>
      </c>
      <c r="P115" s="168" t="s">
        <v>121</v>
      </c>
      <c r="Q115" s="10" t="s">
        <v>34</v>
      </c>
      <c r="R115" s="10">
        <v>1</v>
      </c>
      <c r="S115" s="10"/>
      <c r="T115" s="10">
        <v>491</v>
      </c>
      <c r="U115" s="10">
        <v>106</v>
      </c>
      <c r="V115" s="10">
        <v>90280.4</v>
      </c>
      <c r="W115" s="10">
        <v>989526</v>
      </c>
      <c r="X115" s="10"/>
      <c r="Y115" s="10">
        <v>10.3</v>
      </c>
      <c r="Z115" s="10">
        <v>7994</v>
      </c>
      <c r="AA115" s="17">
        <v>113.8</v>
      </c>
      <c r="AI115" s="262"/>
      <c r="AJ115" s="262"/>
    </row>
    <row r="116" spans="2:47" x14ac:dyDescent="0.3">
      <c r="B116" s="250"/>
      <c r="C116" s="255"/>
      <c r="D116" s="251"/>
      <c r="E116" s="72"/>
      <c r="F116" s="1"/>
      <c r="G116" s="252"/>
      <c r="H116" s="72"/>
      <c r="I116" s="1"/>
      <c r="J116" s="252"/>
      <c r="K116" s="191"/>
      <c r="L116" s="38"/>
      <c r="M116" s="38"/>
    </row>
    <row r="117" spans="2:47" ht="15" thickBot="1" x14ac:dyDescent="0.35">
      <c r="B117" s="249"/>
      <c r="C117" s="256"/>
      <c r="D117" s="257"/>
      <c r="E117" s="74"/>
      <c r="F117" s="73"/>
      <c r="G117" s="258"/>
      <c r="H117" s="74"/>
      <c r="I117" s="73"/>
      <c r="J117" s="258"/>
      <c r="K117" s="191"/>
      <c r="L117" s="38"/>
      <c r="M117" s="38"/>
    </row>
    <row r="118" spans="2:47" x14ac:dyDescent="0.3">
      <c r="B118" s="192"/>
      <c r="C118" s="89"/>
      <c r="D118" s="191"/>
      <c r="E118" s="191"/>
      <c r="F118" s="1"/>
      <c r="G118" s="1"/>
      <c r="H118" s="191"/>
      <c r="I118" s="1"/>
      <c r="J118" s="1"/>
      <c r="K118" s="191"/>
      <c r="L118" s="38"/>
      <c r="M118" s="38"/>
    </row>
    <row r="119" spans="2:47" x14ac:dyDescent="0.3">
      <c r="B119" s="192"/>
      <c r="C119" s="89"/>
      <c r="D119" s="191"/>
      <c r="E119" s="191"/>
      <c r="F119" s="1"/>
      <c r="G119" s="1"/>
      <c r="H119" s="191"/>
      <c r="I119" s="1"/>
      <c r="J119" s="1"/>
      <c r="K119" s="191"/>
      <c r="L119" s="191"/>
      <c r="M119" s="38"/>
    </row>
    <row r="120" spans="2:47" x14ac:dyDescent="0.3">
      <c r="B120" s="192"/>
      <c r="C120" s="259"/>
      <c r="D120" s="191"/>
      <c r="E120" s="191"/>
      <c r="F120" s="1"/>
      <c r="G120" s="1"/>
      <c r="H120" s="260"/>
      <c r="I120" s="1"/>
      <c r="J120" s="1"/>
      <c r="K120" s="191"/>
      <c r="L120" s="191"/>
      <c r="M120" s="38"/>
    </row>
    <row r="121" spans="2:47" x14ac:dyDescent="0.3">
      <c r="L121" s="191"/>
      <c r="M121" s="38"/>
    </row>
    <row r="122" spans="2:47" x14ac:dyDescent="0.3">
      <c r="C122" s="38"/>
      <c r="D122" s="38"/>
      <c r="N122" s="20"/>
      <c r="AB122" s="81"/>
      <c r="AC122" s="71"/>
      <c r="AD122" s="71"/>
      <c r="AE122" s="71"/>
      <c r="AF122" s="71"/>
      <c r="AG122" s="71"/>
    </row>
    <row r="123" spans="2:47" x14ac:dyDescent="0.3">
      <c r="C123" s="38"/>
      <c r="D123" s="38"/>
      <c r="N123" s="20"/>
      <c r="AB123" s="81"/>
      <c r="AC123" s="71"/>
      <c r="AD123" s="71"/>
      <c r="AE123" s="71"/>
    </row>
    <row r="124" spans="2:47" x14ac:dyDescent="0.3">
      <c r="C124" s="38"/>
      <c r="D124" s="38"/>
      <c r="AB124" s="81"/>
      <c r="AC124" s="71"/>
      <c r="AD124" s="71"/>
      <c r="AE124" s="71"/>
    </row>
    <row r="125" spans="2:47" x14ac:dyDescent="0.3">
      <c r="C125" s="38"/>
      <c r="D125" s="38"/>
      <c r="AB125" s="81"/>
      <c r="AC125" s="71"/>
      <c r="AD125" s="71"/>
      <c r="AE125" s="71"/>
    </row>
    <row r="126" spans="2:47" x14ac:dyDescent="0.3">
      <c r="C126" s="38"/>
      <c r="D126" s="38"/>
      <c r="AB126" s="81"/>
      <c r="AC126" s="71"/>
      <c r="AD126" s="71"/>
      <c r="AE126" s="71"/>
    </row>
    <row r="127" spans="2:47" x14ac:dyDescent="0.3">
      <c r="C127" s="38"/>
      <c r="D127" s="38"/>
      <c r="AB127" s="81"/>
      <c r="AC127" s="71"/>
      <c r="AD127" s="71"/>
      <c r="AE127" s="71"/>
    </row>
    <row r="128" spans="2:47" x14ac:dyDescent="0.3">
      <c r="C128" s="38"/>
      <c r="D128" s="38"/>
      <c r="AB128" s="81"/>
      <c r="AC128" s="71"/>
      <c r="AD128" s="71"/>
      <c r="AE128" s="71"/>
    </row>
    <row r="129" spans="2:31" x14ac:dyDescent="0.3">
      <c r="C129" s="38"/>
      <c r="D129" s="38"/>
      <c r="AB129" s="81"/>
      <c r="AC129" s="71"/>
      <c r="AD129" s="71"/>
      <c r="AE129" s="71"/>
    </row>
    <row r="130" spans="2:31" x14ac:dyDescent="0.3">
      <c r="C130" s="38"/>
      <c r="D130" s="38"/>
      <c r="AB130" s="81"/>
      <c r="AC130" s="71"/>
      <c r="AD130" s="71"/>
      <c r="AE130" s="71"/>
    </row>
    <row r="131" spans="2:31" x14ac:dyDescent="0.3">
      <c r="C131" s="38"/>
      <c r="D131" s="38"/>
      <c r="AB131" s="81"/>
      <c r="AC131" s="71"/>
      <c r="AD131" s="71"/>
      <c r="AE131" s="71"/>
    </row>
    <row r="132" spans="2:31" x14ac:dyDescent="0.3">
      <c r="C132" s="38"/>
      <c r="D132" s="38"/>
      <c r="O132" s="253"/>
      <c r="AB132" s="81"/>
      <c r="AC132" s="71"/>
      <c r="AD132" s="71"/>
      <c r="AE132" s="71"/>
    </row>
    <row r="133" spans="2:31" x14ac:dyDescent="0.3">
      <c r="C133" s="38"/>
      <c r="D133" s="38"/>
      <c r="AB133" s="81"/>
      <c r="AC133" s="71"/>
      <c r="AD133" s="71"/>
      <c r="AE133" s="71"/>
    </row>
    <row r="134" spans="2:31" x14ac:dyDescent="0.3">
      <c r="B134" s="85" t="s">
        <v>63</v>
      </c>
      <c r="C134" s="38"/>
      <c r="D134" s="38"/>
      <c r="E134" s="38"/>
      <c r="F134" s="38"/>
      <c r="G134" s="38"/>
      <c r="H134" s="38"/>
      <c r="AB134" s="81"/>
      <c r="AC134" s="71"/>
      <c r="AD134" s="71"/>
      <c r="AE134" s="71"/>
    </row>
    <row r="135" spans="2:31" x14ac:dyDescent="0.3">
      <c r="B135" s="78"/>
      <c r="C135" s="78" t="s">
        <v>51</v>
      </c>
      <c r="D135" s="232"/>
      <c r="E135" s="231" t="s">
        <v>42</v>
      </c>
      <c r="F135" s="231"/>
      <c r="G135" s="78" t="s">
        <v>59</v>
      </c>
      <c r="H135" s="232"/>
      <c r="AB135" s="81"/>
      <c r="AC135" s="71"/>
      <c r="AD135" s="71"/>
      <c r="AE135" s="71"/>
    </row>
    <row r="136" spans="2:31" x14ac:dyDescent="0.3">
      <c r="B136" s="34"/>
      <c r="C136" s="34" t="s">
        <v>37</v>
      </c>
      <c r="D136" s="36" t="s">
        <v>38</v>
      </c>
      <c r="E136" s="35" t="s">
        <v>37</v>
      </c>
      <c r="F136" s="35" t="s">
        <v>38</v>
      </c>
      <c r="G136" s="34" t="s">
        <v>37</v>
      </c>
      <c r="H136" s="36" t="s">
        <v>38</v>
      </c>
      <c r="AB136" s="81"/>
      <c r="AC136" s="71"/>
      <c r="AD136" s="71"/>
      <c r="AE136" s="71"/>
    </row>
    <row r="137" spans="2:31" x14ac:dyDescent="0.3">
      <c r="B137" s="78" t="s">
        <v>43</v>
      </c>
      <c r="C137" s="226">
        <f t="array" ref="C137:D137">LINEST(E110:E115,C110:C115)</f>
        <v>13023.33134328358</v>
      </c>
      <c r="D137" s="186">
        <v>-30455.726368159172</v>
      </c>
      <c r="E137" s="185">
        <f t="array" ref="E137:F137">LINEST(F110:F115,C110:C115)</f>
        <v>8931.1856716417933</v>
      </c>
      <c r="F137" s="185">
        <v>-10106.02985074633</v>
      </c>
      <c r="G137" s="277">
        <f t="array" ref="G137:H137">LINEST(G111:G114,D111:D114)</f>
        <v>585073.39130434766</v>
      </c>
      <c r="H137" s="278">
        <v>-94575.304347825935</v>
      </c>
      <c r="I137" s="279" t="s">
        <v>124</v>
      </c>
      <c r="AB137" s="81"/>
      <c r="AC137" s="71"/>
      <c r="AD137" s="71"/>
      <c r="AE137" s="71"/>
    </row>
    <row r="138" spans="2:31" x14ac:dyDescent="0.3">
      <c r="B138" s="77" t="s">
        <v>44</v>
      </c>
      <c r="C138" s="86">
        <f t="array" ref="C138:D138">LINEST(H110:H115,C110:C115)</f>
        <v>11450.009836531628</v>
      </c>
      <c r="D138" s="87">
        <v>-7923.1144278607098</v>
      </c>
      <c r="E138" s="88">
        <f t="array" ref="E138:F138">LINEST(I110:I115,C110:C115)</f>
        <v>7922.4217199715704</v>
      </c>
      <c r="F138" s="88">
        <v>-11951.129353233817</v>
      </c>
      <c r="G138" s="280">
        <f t="array" ref="G138:H138">LINEST(J111:J114,D111:D114)</f>
        <v>773202.74782608682</v>
      </c>
      <c r="H138" s="281">
        <v>-89478.826086956426</v>
      </c>
      <c r="I138" s="279" t="s">
        <v>124</v>
      </c>
      <c r="AB138" s="81"/>
      <c r="AC138" s="71"/>
      <c r="AD138" s="71"/>
      <c r="AE138" s="71"/>
    </row>
    <row r="139" spans="2:31" x14ac:dyDescent="0.3">
      <c r="C139" s="38"/>
      <c r="D139" s="38"/>
      <c r="AB139" s="81"/>
      <c r="AC139" s="71"/>
      <c r="AD139" s="71"/>
      <c r="AE139" s="71"/>
    </row>
    <row r="140" spans="2:31" x14ac:dyDescent="0.3">
      <c r="C140" s="38"/>
      <c r="D140" s="38"/>
      <c r="AB140" s="81"/>
      <c r="AC140" s="71"/>
      <c r="AD140" s="71"/>
      <c r="AE140" s="71"/>
    </row>
    <row r="141" spans="2:31" x14ac:dyDescent="0.3">
      <c r="C141" s="38"/>
      <c r="D141" s="38"/>
      <c r="AB141" s="81"/>
      <c r="AC141" s="71"/>
      <c r="AD141" s="71"/>
      <c r="AE141" s="71"/>
    </row>
    <row r="142" spans="2:31" x14ac:dyDescent="0.3">
      <c r="C142" s="38"/>
      <c r="D142" s="38"/>
      <c r="AB142" s="81"/>
      <c r="AC142" s="71"/>
      <c r="AD142" s="71"/>
      <c r="AE142" s="71"/>
    </row>
    <row r="143" spans="2:31" x14ac:dyDescent="0.3">
      <c r="C143" s="38"/>
      <c r="D143" s="38"/>
      <c r="AB143" s="81"/>
      <c r="AC143" s="71"/>
      <c r="AD143" s="71"/>
      <c r="AE143" s="71"/>
    </row>
    <row r="144" spans="2:31" x14ac:dyDescent="0.3">
      <c r="C144" s="38"/>
      <c r="D144" s="190"/>
      <c r="F144" s="38"/>
      <c r="G144" s="38"/>
      <c r="H144" s="38"/>
      <c r="I144" s="38"/>
      <c r="J144" s="38"/>
      <c r="K144" s="38"/>
      <c r="L144" s="38"/>
      <c r="M144" s="38"/>
      <c r="AB144" s="81"/>
      <c r="AC144" s="71"/>
      <c r="AD144" s="71"/>
      <c r="AE144" s="71"/>
    </row>
    <row r="145" spans="1:31" x14ac:dyDescent="0.3">
      <c r="C145" s="38"/>
      <c r="D145" s="190"/>
      <c r="F145" s="38"/>
      <c r="G145" s="38"/>
      <c r="H145" s="38"/>
      <c r="I145" s="38"/>
      <c r="J145" s="38"/>
      <c r="K145" s="38"/>
      <c r="L145" s="38"/>
      <c r="M145" s="38"/>
      <c r="AB145" s="81"/>
      <c r="AC145" s="71"/>
      <c r="AD145" s="71"/>
      <c r="AE145" s="71"/>
    </row>
    <row r="146" spans="1:31" ht="18" x14ac:dyDescent="0.35">
      <c r="B146" s="261"/>
      <c r="C146" s="38"/>
      <c r="D146" s="190"/>
      <c r="F146" s="38"/>
      <c r="G146" s="38"/>
      <c r="H146" s="38"/>
      <c r="I146" s="38"/>
      <c r="J146" s="38"/>
      <c r="K146" s="38"/>
      <c r="L146" s="38"/>
      <c r="M146" s="38"/>
      <c r="AB146" s="81"/>
      <c r="AC146" s="71"/>
      <c r="AD146" s="71"/>
      <c r="AE146" s="71"/>
    </row>
    <row r="147" spans="1:31" ht="15" thickBot="1" x14ac:dyDescent="0.35"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AB147" s="81"/>
      <c r="AC147" s="71"/>
      <c r="AD147" s="71"/>
      <c r="AE147" s="71"/>
    </row>
    <row r="148" spans="1:31" ht="15.6" x14ac:dyDescent="0.3">
      <c r="A148" s="284" t="s">
        <v>35</v>
      </c>
      <c r="B148" s="282"/>
      <c r="C148" s="292" t="s">
        <v>127</v>
      </c>
      <c r="D148" s="237" t="s">
        <v>49</v>
      </c>
      <c r="E148" s="393" t="s">
        <v>50</v>
      </c>
      <c r="F148" s="393"/>
      <c r="G148" s="394"/>
      <c r="H148" s="392" t="s">
        <v>53</v>
      </c>
      <c r="I148" s="393"/>
      <c r="J148" s="394"/>
      <c r="K148" s="392" t="s">
        <v>54</v>
      </c>
      <c r="L148" s="393"/>
      <c r="M148" s="394"/>
      <c r="N148" s="241" t="s">
        <v>125</v>
      </c>
      <c r="O148" s="242"/>
    </row>
    <row r="149" spans="1:31" ht="15" thickBot="1" x14ac:dyDescent="0.35">
      <c r="A149" s="38"/>
      <c r="B149" s="291"/>
      <c r="C149" s="293" t="s">
        <v>126</v>
      </c>
      <c r="D149" s="96" t="s">
        <v>126</v>
      </c>
      <c r="E149" s="95" t="s">
        <v>51</v>
      </c>
      <c r="F149" s="95" t="s">
        <v>52</v>
      </c>
      <c r="G149" s="95" t="s">
        <v>49</v>
      </c>
      <c r="H149" s="167" t="s">
        <v>51</v>
      </c>
      <c r="I149" s="95" t="s">
        <v>52</v>
      </c>
      <c r="J149" s="96" t="s">
        <v>49</v>
      </c>
      <c r="K149" s="167" t="s">
        <v>51</v>
      </c>
      <c r="L149" s="95" t="s">
        <v>52</v>
      </c>
      <c r="M149" s="96" t="s">
        <v>49</v>
      </c>
      <c r="N149" s="95" t="s">
        <v>51</v>
      </c>
      <c r="O149" s="96" t="s">
        <v>52</v>
      </c>
    </row>
    <row r="150" spans="1:31" x14ac:dyDescent="0.3">
      <c r="A150" s="38"/>
      <c r="B150" s="282" t="s">
        <v>56</v>
      </c>
      <c r="C150" s="294">
        <v>100</v>
      </c>
      <c r="D150" s="237">
        <v>4</v>
      </c>
      <c r="E150" s="236">
        <v>1273057</v>
      </c>
      <c r="F150" s="236">
        <v>873269</v>
      </c>
      <c r="G150" s="237">
        <v>1677741</v>
      </c>
      <c r="H150" s="170">
        <f t="shared" ref="H150:H173" si="0">(E150-$J$177)/$I$177</f>
        <v>100.09057529204379</v>
      </c>
      <c r="I150" s="171">
        <f t="shared" ref="I150:I173" si="1">(F150-$L$177)/$K$177</f>
        <v>98.909043247821998</v>
      </c>
      <c r="J150" s="303"/>
      <c r="K150" s="235"/>
      <c r="L150" s="236"/>
      <c r="M150" s="237"/>
      <c r="N150" s="236"/>
      <c r="O150" s="237"/>
    </row>
    <row r="151" spans="1:31" x14ac:dyDescent="0.3">
      <c r="A151" s="38"/>
      <c r="B151" s="287"/>
      <c r="C151" s="295">
        <v>50</v>
      </c>
      <c r="D151" s="110">
        <v>2</v>
      </c>
      <c r="E151" s="238">
        <v>622707</v>
      </c>
      <c r="F151" s="238">
        <v>452436</v>
      </c>
      <c r="G151" s="110">
        <v>1064700</v>
      </c>
      <c r="H151" s="163">
        <f t="shared" si="0"/>
        <v>50.15327562137238</v>
      </c>
      <c r="I151" s="49">
        <f t="shared" si="1"/>
        <v>51.789543612266947</v>
      </c>
      <c r="J151" s="244">
        <f>(G151-$N$177)/$M$177</f>
        <v>1.981418607609837</v>
      </c>
      <c r="K151" s="109"/>
      <c r="L151" s="238"/>
      <c r="M151" s="110"/>
      <c r="N151" s="238"/>
      <c r="O151" s="110"/>
    </row>
    <row r="152" spans="1:31" x14ac:dyDescent="0.3">
      <c r="A152" s="38"/>
      <c r="B152" s="287"/>
      <c r="C152" s="295">
        <v>25</v>
      </c>
      <c r="D152" s="110">
        <v>1</v>
      </c>
      <c r="E152" s="238">
        <v>293055</v>
      </c>
      <c r="F152" s="238">
        <v>228465</v>
      </c>
      <c r="G152" s="110">
        <v>511228</v>
      </c>
      <c r="H152" s="163">
        <f t="shared" si="0"/>
        <v>24.840858136885291</v>
      </c>
      <c r="I152" s="49">
        <f t="shared" si="1"/>
        <v>26.712134157982469</v>
      </c>
      <c r="J152" s="244">
        <f>(G152-$N$177)/$M$177</f>
        <v>1.0354313037502245</v>
      </c>
      <c r="K152" s="109"/>
      <c r="L152" s="238"/>
      <c r="M152" s="110"/>
      <c r="N152" s="238"/>
      <c r="O152" s="110"/>
    </row>
    <row r="153" spans="1:31" x14ac:dyDescent="0.3">
      <c r="A153" s="38"/>
      <c r="B153" s="287"/>
      <c r="C153" s="295">
        <v>12.5</v>
      </c>
      <c r="D153" s="110">
        <v>0.5</v>
      </c>
      <c r="E153" s="238">
        <v>115643</v>
      </c>
      <c r="F153" s="238">
        <v>90969</v>
      </c>
      <c r="G153" s="110">
        <v>211872</v>
      </c>
      <c r="H153" s="163">
        <f t="shared" si="0"/>
        <v>11.218229999462121</v>
      </c>
      <c r="I153" s="49">
        <f t="shared" si="1"/>
        <v>11.317089753455546</v>
      </c>
      <c r="J153" s="244">
        <f>(G153-$N$177)/$M$177</f>
        <v>0.5237758354804688</v>
      </c>
      <c r="K153" s="109"/>
      <c r="L153" s="238"/>
      <c r="M153" s="110"/>
      <c r="N153" s="238"/>
      <c r="O153" s="110"/>
    </row>
    <row r="154" spans="1:31" x14ac:dyDescent="0.3">
      <c r="A154" s="38"/>
      <c r="B154" s="287"/>
      <c r="C154" s="295">
        <v>6.25</v>
      </c>
      <c r="D154" s="110">
        <v>0.25</v>
      </c>
      <c r="E154" s="238">
        <v>49017</v>
      </c>
      <c r="F154" s="238">
        <v>32677</v>
      </c>
      <c r="G154" s="110">
        <v>27924</v>
      </c>
      <c r="H154" s="163">
        <f t="shared" si="0"/>
        <v>6.1023346694734153</v>
      </c>
      <c r="I154" s="49">
        <f t="shared" si="1"/>
        <v>4.7902967672691608</v>
      </c>
      <c r="J154" s="244">
        <f>(G154-$N$177)/$M$177</f>
        <v>0.20937425315946964</v>
      </c>
      <c r="K154" s="109"/>
      <c r="L154" s="238"/>
      <c r="M154" s="110"/>
      <c r="N154" s="238"/>
      <c r="O154" s="110"/>
    </row>
    <row r="155" spans="1:31" ht="15" thickBot="1" x14ac:dyDescent="0.35">
      <c r="A155" s="38"/>
      <c r="B155" s="291"/>
      <c r="C155" s="296">
        <v>3.125</v>
      </c>
      <c r="D155" s="96">
        <v>0.125</v>
      </c>
      <c r="E155" s="95">
        <v>27755</v>
      </c>
      <c r="F155" s="95">
        <v>19875</v>
      </c>
      <c r="G155" s="96">
        <v>38190</v>
      </c>
      <c r="H155" s="163">
        <f t="shared" si="0"/>
        <v>4.4697262807630036</v>
      </c>
      <c r="I155" s="49">
        <f t="shared" si="1"/>
        <v>3.3568924612038669</v>
      </c>
      <c r="J155" s="244"/>
      <c r="K155" s="106"/>
      <c r="L155" s="5"/>
      <c r="M155" s="165"/>
      <c r="N155" s="5"/>
      <c r="O155" s="165"/>
    </row>
    <row r="156" spans="1:31" x14ac:dyDescent="0.3">
      <c r="A156" s="38"/>
      <c r="B156" s="283" t="s">
        <v>130</v>
      </c>
      <c r="C156" s="297">
        <v>25</v>
      </c>
      <c r="D156" s="110">
        <v>1</v>
      </c>
      <c r="E156" s="238">
        <v>647750</v>
      </c>
      <c r="F156" s="238">
        <v>651096</v>
      </c>
      <c r="G156" s="238">
        <v>1076024</v>
      </c>
      <c r="H156" s="170">
        <f t="shared" si="0"/>
        <v>52.076209112035286</v>
      </c>
      <c r="I156" s="171">
        <f t="shared" si="1"/>
        <v>74.032950848865227</v>
      </c>
      <c r="J156" s="303">
        <f t="shared" ref="J156:J173" si="2">(G156-$N$177)/$M$177</f>
        <v>2.0007734444017728</v>
      </c>
      <c r="K156" s="155">
        <f t="shared" ref="K156:K173" si="3">H156/C156</f>
        <v>2.0830483644814115</v>
      </c>
      <c r="L156" s="142">
        <f>I156/C156</f>
        <v>2.9613180339546092</v>
      </c>
      <c r="M156" s="44">
        <f>J156/D156</f>
        <v>2.0007734444017728</v>
      </c>
      <c r="N156" s="285">
        <f t="shared" ref="N156:N173" si="4">K156/M156</f>
        <v>1.0411215574206298</v>
      </c>
      <c r="O156" s="159">
        <f t="shared" ref="O156:O173" si="5">L156/M156</f>
        <v>1.4800866346164632</v>
      </c>
    </row>
    <row r="157" spans="1:31" x14ac:dyDescent="0.3">
      <c r="A157" s="38"/>
      <c r="B157" s="197" t="s">
        <v>131</v>
      </c>
      <c r="C157" s="298">
        <v>25</v>
      </c>
      <c r="D157" s="104">
        <v>1</v>
      </c>
      <c r="E157" s="228">
        <v>693140</v>
      </c>
      <c r="F157" s="228">
        <v>640466</v>
      </c>
      <c r="G157" s="228">
        <v>1162390</v>
      </c>
      <c r="H157" s="161">
        <f t="shared" si="0"/>
        <v>55.561492470306646</v>
      </c>
      <c r="I157" s="3">
        <f t="shared" si="1"/>
        <v>72.842739337111283</v>
      </c>
      <c r="J157" s="124">
        <f t="shared" si="2"/>
        <v>2.1483891132795829</v>
      </c>
      <c r="K157" s="105">
        <f t="shared" si="3"/>
        <v>2.222459698812266</v>
      </c>
      <c r="L157" s="4">
        <f t="shared" ref="L157:L172" si="6">I157/C157</f>
        <v>2.9137095734844514</v>
      </c>
      <c r="M157" s="60">
        <f t="shared" ref="M157:M173" si="7">J157/D157</f>
        <v>2.1483891132795829</v>
      </c>
      <c r="N157" s="189">
        <f t="shared" si="4"/>
        <v>1.0344772672114373</v>
      </c>
      <c r="O157" s="286">
        <f t="shared" si="5"/>
        <v>1.3562299098772581</v>
      </c>
    </row>
    <row r="158" spans="1:31" x14ac:dyDescent="0.3">
      <c r="A158" s="38"/>
      <c r="B158" s="197" t="s">
        <v>132</v>
      </c>
      <c r="C158" s="298">
        <v>25</v>
      </c>
      <c r="D158" s="104">
        <v>1</v>
      </c>
      <c r="E158" s="228">
        <v>907179</v>
      </c>
      <c r="F158" s="228">
        <v>776742</v>
      </c>
      <c r="G158" s="228">
        <v>1078633</v>
      </c>
      <c r="H158" s="161">
        <f t="shared" si="0"/>
        <v>71.99653465407053</v>
      </c>
      <c r="I158" s="3">
        <f t="shared" si="1"/>
        <v>88.101183737466997</v>
      </c>
      <c r="J158" s="124">
        <f t="shared" si="2"/>
        <v>2.0052327140229456</v>
      </c>
      <c r="K158" s="105">
        <f t="shared" si="3"/>
        <v>2.8798613861628213</v>
      </c>
      <c r="L158" s="4">
        <f t="shared" si="6"/>
        <v>3.5240473494986797</v>
      </c>
      <c r="M158" s="60">
        <f t="shared" si="7"/>
        <v>2.0052327140229456</v>
      </c>
      <c r="N158" s="189">
        <f t="shared" si="4"/>
        <v>1.4361731513870901</v>
      </c>
      <c r="O158" s="286">
        <f t="shared" si="5"/>
        <v>1.7574256219013364</v>
      </c>
    </row>
    <row r="159" spans="1:31" x14ac:dyDescent="0.3">
      <c r="A159" s="38"/>
      <c r="B159" s="197" t="s">
        <v>133</v>
      </c>
      <c r="C159" s="298">
        <v>25</v>
      </c>
      <c r="D159" s="104">
        <v>1</v>
      </c>
      <c r="E159" s="228">
        <v>101371</v>
      </c>
      <c r="F159" s="228">
        <v>12309</v>
      </c>
      <c r="G159" s="228">
        <v>382421</v>
      </c>
      <c r="H159" s="161">
        <f t="shared" si="0"/>
        <v>10.12235064080936</v>
      </c>
      <c r="I159" s="3">
        <f t="shared" si="1"/>
        <v>2.5097485009093807</v>
      </c>
      <c r="J159" s="124">
        <f t="shared" si="2"/>
        <v>0.81527601739744571</v>
      </c>
      <c r="K159" s="105">
        <f t="shared" si="3"/>
        <v>0.40489402563237442</v>
      </c>
      <c r="L159" s="4">
        <f t="shared" si="6"/>
        <v>0.10038994003637523</v>
      </c>
      <c r="M159" s="60">
        <f t="shared" si="7"/>
        <v>0.81527601739744571</v>
      </c>
      <c r="N159" s="189">
        <f t="shared" si="4"/>
        <v>0.49663428948258792</v>
      </c>
      <c r="O159" s="286">
        <f t="shared" si="5"/>
        <v>0.12313613781605366</v>
      </c>
    </row>
    <row r="160" spans="1:31" x14ac:dyDescent="0.3">
      <c r="A160" s="38"/>
      <c r="B160" s="197" t="s">
        <v>134</v>
      </c>
      <c r="C160" s="298">
        <v>25</v>
      </c>
      <c r="D160" s="104">
        <v>1</v>
      </c>
      <c r="E160" s="228">
        <v>178893</v>
      </c>
      <c r="F160" s="228">
        <v>165127</v>
      </c>
      <c r="G160" s="228">
        <v>390517</v>
      </c>
      <c r="H160" s="161">
        <f t="shared" si="0"/>
        <v>16.074898261428704</v>
      </c>
      <c r="I160" s="3">
        <f t="shared" si="1"/>
        <v>19.620354597166688</v>
      </c>
      <c r="J160" s="124">
        <f t="shared" si="2"/>
        <v>0.82911359764007309</v>
      </c>
      <c r="K160" s="105">
        <f t="shared" si="3"/>
        <v>0.6429959304571482</v>
      </c>
      <c r="L160" s="4">
        <f t="shared" si="6"/>
        <v>0.78481418388666757</v>
      </c>
      <c r="M160" s="60">
        <f t="shared" si="7"/>
        <v>0.82911359764007309</v>
      </c>
      <c r="N160" s="189">
        <f t="shared" si="4"/>
        <v>0.77552211456587339</v>
      </c>
      <c r="O160" s="286">
        <f t="shared" si="5"/>
        <v>0.946570151690316</v>
      </c>
    </row>
    <row r="161" spans="1:15" x14ac:dyDescent="0.3">
      <c r="A161" s="38"/>
      <c r="B161" s="197" t="s">
        <v>135</v>
      </c>
      <c r="C161" s="298">
        <v>25</v>
      </c>
      <c r="D161" s="104">
        <v>1</v>
      </c>
      <c r="E161" s="228">
        <v>328099</v>
      </c>
      <c r="F161" s="228">
        <v>343760</v>
      </c>
      <c r="G161" s="228">
        <v>769881</v>
      </c>
      <c r="H161" s="161">
        <f t="shared" si="0"/>
        <v>27.531721102456153</v>
      </c>
      <c r="I161" s="3">
        <f t="shared" si="1"/>
        <v>39.62139438824321</v>
      </c>
      <c r="J161" s="124">
        <f t="shared" si="2"/>
        <v>1.4775177220427496</v>
      </c>
      <c r="K161" s="105">
        <f t="shared" si="3"/>
        <v>1.1012688440982461</v>
      </c>
      <c r="L161" s="4">
        <f t="shared" si="6"/>
        <v>1.5848557755297283</v>
      </c>
      <c r="M161" s="60">
        <f t="shared" si="7"/>
        <v>1.4775177220427496</v>
      </c>
      <c r="N161" s="189">
        <f t="shared" si="4"/>
        <v>0.74535068356112932</v>
      </c>
      <c r="O161" s="286">
        <f t="shared" si="5"/>
        <v>1.0726475573765559</v>
      </c>
    </row>
    <row r="162" spans="1:15" x14ac:dyDescent="0.3">
      <c r="A162" s="38"/>
      <c r="B162" s="197" t="s">
        <v>136</v>
      </c>
      <c r="C162" s="298">
        <v>25</v>
      </c>
      <c r="D162" s="104">
        <v>1</v>
      </c>
      <c r="E162" s="228">
        <v>265493</v>
      </c>
      <c r="F162" s="228">
        <v>246580</v>
      </c>
      <c r="G162" s="228">
        <v>587996</v>
      </c>
      <c r="H162" s="161">
        <f t="shared" si="0"/>
        <v>22.724502553702319</v>
      </c>
      <c r="I162" s="3">
        <f t="shared" si="1"/>
        <v>28.74042028549167</v>
      </c>
      <c r="J162" s="124">
        <f t="shared" si="2"/>
        <v>1.1666421930864415</v>
      </c>
      <c r="K162" s="105">
        <f t="shared" si="3"/>
        <v>0.90898010214809277</v>
      </c>
      <c r="L162" s="4">
        <f t="shared" si="6"/>
        <v>1.1496168114196668</v>
      </c>
      <c r="M162" s="60">
        <f t="shared" si="7"/>
        <v>1.1666421930864415</v>
      </c>
      <c r="N162" s="189">
        <f t="shared" si="4"/>
        <v>0.77914214618221223</v>
      </c>
      <c r="O162" s="286">
        <f t="shared" si="5"/>
        <v>0.98540650958137155</v>
      </c>
    </row>
    <row r="163" spans="1:15" x14ac:dyDescent="0.3">
      <c r="A163" s="38"/>
      <c r="B163" s="197" t="s">
        <v>137</v>
      </c>
      <c r="C163" s="298">
        <v>25</v>
      </c>
      <c r="D163" s="104">
        <v>1</v>
      </c>
      <c r="E163" s="228">
        <v>522959</v>
      </c>
      <c r="F163" s="228">
        <v>367295</v>
      </c>
      <c r="G163" s="228">
        <v>810401</v>
      </c>
      <c r="H163" s="161">
        <f t="shared" si="0"/>
        <v>42.494098612761427</v>
      </c>
      <c r="I163" s="3">
        <f t="shared" si="1"/>
        <v>42.256542829365436</v>
      </c>
      <c r="J163" s="124">
        <f t="shared" si="2"/>
        <v>1.5467739907472033</v>
      </c>
      <c r="K163" s="105">
        <f t="shared" si="3"/>
        <v>1.6997639445104571</v>
      </c>
      <c r="L163" s="4">
        <f t="shared" si="6"/>
        <v>1.6902617131746174</v>
      </c>
      <c r="M163" s="60">
        <f t="shared" si="7"/>
        <v>1.5467739907472033</v>
      </c>
      <c r="N163" s="189">
        <f t="shared" si="4"/>
        <v>1.0989090550257756</v>
      </c>
      <c r="O163" s="286">
        <f t="shared" si="5"/>
        <v>1.092765797256585</v>
      </c>
    </row>
    <row r="164" spans="1:15" x14ac:dyDescent="0.3">
      <c r="A164" s="38"/>
      <c r="B164" s="197" t="s">
        <v>138</v>
      </c>
      <c r="C164" s="298">
        <v>25</v>
      </c>
      <c r="D164" s="104">
        <v>1</v>
      </c>
      <c r="E164" s="228">
        <v>611974</v>
      </c>
      <c r="F164" s="228">
        <v>464948</v>
      </c>
      <c r="G164" s="228">
        <v>1074646</v>
      </c>
      <c r="H164" s="161">
        <f t="shared" si="0"/>
        <v>49.329139329582858</v>
      </c>
      <c r="I164" s="3">
        <f t="shared" si="1"/>
        <v>53.190477425537452</v>
      </c>
      <c r="J164" s="124">
        <f t="shared" si="2"/>
        <v>1.9984181843258908</v>
      </c>
      <c r="K164" s="105">
        <f t="shared" si="3"/>
        <v>1.9731655731833144</v>
      </c>
      <c r="L164" s="4">
        <f t="shared" si="6"/>
        <v>2.1276190970214981</v>
      </c>
      <c r="M164" s="60">
        <f t="shared" si="7"/>
        <v>1.9984181843258908</v>
      </c>
      <c r="N164" s="189">
        <f t="shared" si="4"/>
        <v>0.98736370028023213</v>
      </c>
      <c r="O164" s="286">
        <f t="shared" si="5"/>
        <v>1.064651589796852</v>
      </c>
    </row>
    <row r="165" spans="1:15" x14ac:dyDescent="0.3">
      <c r="A165" s="38"/>
      <c r="B165" s="197" t="s">
        <v>139</v>
      </c>
      <c r="C165" s="298">
        <v>25</v>
      </c>
      <c r="D165" s="104">
        <v>1</v>
      </c>
      <c r="E165" s="228">
        <v>590823</v>
      </c>
      <c r="F165" s="228">
        <v>444408</v>
      </c>
      <c r="G165" s="228">
        <v>934960</v>
      </c>
      <c r="H165" s="161">
        <f t="shared" si="0"/>
        <v>47.705054105727434</v>
      </c>
      <c r="I165" s="3">
        <f t="shared" si="1"/>
        <v>50.890670797933865</v>
      </c>
      <c r="J165" s="124">
        <f t="shared" si="2"/>
        <v>1.7596686495220817</v>
      </c>
      <c r="K165" s="105">
        <f t="shared" si="3"/>
        <v>1.9082021642290974</v>
      </c>
      <c r="L165" s="4">
        <f t="shared" si="6"/>
        <v>2.0356268319173547</v>
      </c>
      <c r="M165" s="60">
        <f t="shared" si="7"/>
        <v>1.7596686495220817</v>
      </c>
      <c r="N165" s="189">
        <f t="shared" si="4"/>
        <v>1.0844099340789852</v>
      </c>
      <c r="O165" s="286">
        <f t="shared" si="5"/>
        <v>1.156823946639171</v>
      </c>
    </row>
    <row r="166" spans="1:15" x14ac:dyDescent="0.3">
      <c r="A166" s="38"/>
      <c r="B166" s="197" t="s">
        <v>140</v>
      </c>
      <c r="C166" s="298">
        <v>25</v>
      </c>
      <c r="D166" s="104">
        <v>1</v>
      </c>
      <c r="E166" s="228">
        <v>167702</v>
      </c>
      <c r="F166" s="228">
        <v>157900</v>
      </c>
      <c r="G166" s="228">
        <v>389022</v>
      </c>
      <c r="H166" s="161">
        <f t="shared" si="0"/>
        <v>15.215594316453716</v>
      </c>
      <c r="I166" s="3">
        <f t="shared" si="1"/>
        <v>18.811167523277152</v>
      </c>
      <c r="J166" s="124">
        <f t="shared" si="2"/>
        <v>0.82655836265208793</v>
      </c>
      <c r="K166" s="105">
        <f t="shared" si="3"/>
        <v>0.6086237726581486</v>
      </c>
      <c r="L166" s="4">
        <f t="shared" si="6"/>
        <v>0.75244670093108612</v>
      </c>
      <c r="M166" s="60">
        <f t="shared" si="7"/>
        <v>0.82655836265208793</v>
      </c>
      <c r="N166" s="189">
        <f t="shared" si="4"/>
        <v>0.73633490405362745</v>
      </c>
      <c r="O166" s="286">
        <f t="shared" si="5"/>
        <v>0.91033704930017556</v>
      </c>
    </row>
    <row r="167" spans="1:15" x14ac:dyDescent="0.3">
      <c r="A167" s="38"/>
      <c r="B167" s="197" t="s">
        <v>141</v>
      </c>
      <c r="C167" s="298">
        <v>25</v>
      </c>
      <c r="D167" s="104">
        <v>1</v>
      </c>
      <c r="E167" s="228">
        <v>361923</v>
      </c>
      <c r="F167" s="228">
        <v>256722</v>
      </c>
      <c r="G167" s="228">
        <v>823798</v>
      </c>
      <c r="H167" s="161">
        <f t="shared" si="0"/>
        <v>30.128906039891056</v>
      </c>
      <c r="I167" s="3">
        <f t="shared" si="1"/>
        <v>29.875991795577139</v>
      </c>
      <c r="J167" s="124">
        <f t="shared" si="2"/>
        <v>1.5696719727766597</v>
      </c>
      <c r="K167" s="105">
        <f t="shared" si="3"/>
        <v>1.2051562415956423</v>
      </c>
      <c r="L167" s="4">
        <f t="shared" si="6"/>
        <v>1.1950396718230856</v>
      </c>
      <c r="M167" s="60">
        <f t="shared" si="7"/>
        <v>1.5696719727766597</v>
      </c>
      <c r="N167" s="189">
        <f t="shared" si="4"/>
        <v>0.76777585539976867</v>
      </c>
      <c r="O167" s="286">
        <f t="shared" si="5"/>
        <v>0.76133083379779598</v>
      </c>
    </row>
    <row r="168" spans="1:15" x14ac:dyDescent="0.3">
      <c r="A168" s="38"/>
      <c r="B168" s="197" t="s">
        <v>142</v>
      </c>
      <c r="C168" s="298">
        <v>25</v>
      </c>
      <c r="D168" s="104">
        <v>1</v>
      </c>
      <c r="E168" s="228">
        <v>809892</v>
      </c>
      <c r="F168" s="228">
        <v>706220</v>
      </c>
      <c r="G168" s="228">
        <v>1082653</v>
      </c>
      <c r="H168" s="161">
        <f t="shared" si="0"/>
        <v>64.526326192379727</v>
      </c>
      <c r="I168" s="3">
        <f t="shared" si="1"/>
        <v>80.205031693072641</v>
      </c>
      <c r="J168" s="124">
        <f t="shared" si="2"/>
        <v>2.0121036469003371</v>
      </c>
      <c r="K168" s="105">
        <f t="shared" si="3"/>
        <v>2.581053047695189</v>
      </c>
      <c r="L168" s="4">
        <f t="shared" si="6"/>
        <v>3.2082012677229055</v>
      </c>
      <c r="M168" s="60">
        <f t="shared" si="7"/>
        <v>2.0121036469003371</v>
      </c>
      <c r="N168" s="189">
        <f t="shared" si="4"/>
        <v>1.2827634658241007</v>
      </c>
      <c r="O168" s="286">
        <f t="shared" si="5"/>
        <v>1.5944512961174575</v>
      </c>
    </row>
    <row r="169" spans="1:15" x14ac:dyDescent="0.3">
      <c r="A169" s="38"/>
      <c r="B169" s="197" t="s">
        <v>143</v>
      </c>
      <c r="C169" s="298">
        <v>25</v>
      </c>
      <c r="D169" s="104">
        <v>1</v>
      </c>
      <c r="E169" s="228">
        <v>495074</v>
      </c>
      <c r="F169" s="228">
        <v>401374</v>
      </c>
      <c r="G169" s="228">
        <v>927754</v>
      </c>
      <c r="H169" s="161">
        <f t="shared" si="0"/>
        <v>40.352941387703112</v>
      </c>
      <c r="I169" s="3">
        <f t="shared" si="1"/>
        <v>46.072273601619706</v>
      </c>
      <c r="J169" s="124">
        <f t="shared" si="2"/>
        <v>1.7473522459612649</v>
      </c>
      <c r="K169" s="105">
        <f t="shared" si="3"/>
        <v>1.6141176555081245</v>
      </c>
      <c r="L169" s="4">
        <f t="shared" si="6"/>
        <v>1.8428909440647883</v>
      </c>
      <c r="M169" s="60">
        <f t="shared" si="7"/>
        <v>1.7473522459612649</v>
      </c>
      <c r="N169" s="189">
        <f t="shared" si="4"/>
        <v>0.9237505827682474</v>
      </c>
      <c r="O169" s="286">
        <f t="shared" si="5"/>
        <v>1.0546762670917362</v>
      </c>
    </row>
    <row r="170" spans="1:15" x14ac:dyDescent="0.3">
      <c r="A170" s="38"/>
      <c r="B170" s="197" t="s">
        <v>144</v>
      </c>
      <c r="C170" s="298">
        <v>25</v>
      </c>
      <c r="D170" s="104">
        <v>1</v>
      </c>
      <c r="E170" s="228">
        <v>601992</v>
      </c>
      <c r="F170" s="228">
        <v>549542</v>
      </c>
      <c r="G170" s="228">
        <v>1138775</v>
      </c>
      <c r="H170" s="161">
        <f t="shared" si="0"/>
        <v>48.562668774785216</v>
      </c>
      <c r="I170" s="3">
        <f t="shared" si="1"/>
        <v>62.662232140994988</v>
      </c>
      <c r="J170" s="124">
        <f t="shared" si="2"/>
        <v>2.1080266555931151</v>
      </c>
      <c r="K170" s="105">
        <f t="shared" si="3"/>
        <v>1.9425067509914087</v>
      </c>
      <c r="L170" s="4">
        <f t="shared" si="6"/>
        <v>2.5064892856397996</v>
      </c>
      <c r="M170" s="60">
        <f t="shared" si="7"/>
        <v>2.1080266555931151</v>
      </c>
      <c r="N170" s="189">
        <f t="shared" si="4"/>
        <v>0.92148111402550759</v>
      </c>
      <c r="O170" s="286">
        <f t="shared" si="5"/>
        <v>1.1890216278762249</v>
      </c>
    </row>
    <row r="171" spans="1:15" x14ac:dyDescent="0.3">
      <c r="A171" s="62"/>
      <c r="B171" s="196" t="s">
        <v>145</v>
      </c>
      <c r="C171" s="352">
        <v>25</v>
      </c>
      <c r="D171" s="183">
        <v>1</v>
      </c>
      <c r="E171" s="59">
        <v>448183</v>
      </c>
      <c r="F171" s="59">
        <v>379813</v>
      </c>
      <c r="G171" s="59">
        <v>894282</v>
      </c>
      <c r="H171" s="173">
        <f t="shared" si="0"/>
        <v>36.752403340716945</v>
      </c>
      <c r="I171" s="33">
        <f t="shared" si="1"/>
        <v>43.65814844593514</v>
      </c>
      <c r="J171" s="267">
        <f t="shared" si="2"/>
        <v>1.6901423292269244</v>
      </c>
      <c r="K171" s="148">
        <f t="shared" si="3"/>
        <v>1.4700961336286777</v>
      </c>
      <c r="L171" s="144">
        <f t="shared" si="6"/>
        <v>1.7463259378374056</v>
      </c>
      <c r="M171" s="175">
        <f t="shared" si="7"/>
        <v>1.6901423292269244</v>
      </c>
      <c r="N171" s="83">
        <f t="shared" si="4"/>
        <v>0.86980611526433016</v>
      </c>
      <c r="O171" s="149">
        <f t="shared" si="5"/>
        <v>1.0332419392372592</v>
      </c>
    </row>
    <row r="172" spans="1:15" x14ac:dyDescent="0.3">
      <c r="A172" s="62"/>
      <c r="B172" s="196" t="s">
        <v>146</v>
      </c>
      <c r="C172" s="352">
        <v>25</v>
      </c>
      <c r="D172" s="183">
        <v>1</v>
      </c>
      <c r="E172" s="59">
        <v>800120</v>
      </c>
      <c r="F172" s="59">
        <v>677186</v>
      </c>
      <c r="G172" s="59">
        <v>1375784</v>
      </c>
      <c r="H172" s="173">
        <f t="shared" si="0"/>
        <v>63.77598054406451</v>
      </c>
      <c r="I172" s="33">
        <f t="shared" si="1"/>
        <v>76.954175528231232</v>
      </c>
      <c r="J172" s="267">
        <f t="shared" si="2"/>
        <v>2.5131194243338335</v>
      </c>
      <c r="K172" s="148">
        <f t="shared" si="3"/>
        <v>2.5510392217625806</v>
      </c>
      <c r="L172" s="144">
        <f t="shared" si="6"/>
        <v>3.0781670211292491</v>
      </c>
      <c r="M172" s="175">
        <f t="shared" si="7"/>
        <v>2.5131194243338335</v>
      </c>
      <c r="N172" s="83">
        <f t="shared" si="4"/>
        <v>1.0150887367554364</v>
      </c>
      <c r="O172" s="149">
        <f t="shared" si="5"/>
        <v>1.2248391347121101</v>
      </c>
    </row>
    <row r="173" spans="1:15" ht="15" thickBot="1" x14ac:dyDescent="0.35">
      <c r="A173" s="62"/>
      <c r="B173" s="195" t="s">
        <v>147</v>
      </c>
      <c r="C173" s="353">
        <v>25</v>
      </c>
      <c r="D173" s="184">
        <v>1</v>
      </c>
      <c r="E173" s="199">
        <v>428219</v>
      </c>
      <c r="F173" s="199">
        <v>257786</v>
      </c>
      <c r="G173" s="199">
        <v>723999</v>
      </c>
      <c r="H173" s="178">
        <f t="shared" si="0"/>
        <v>35.219462231121675</v>
      </c>
      <c r="I173" s="179">
        <f t="shared" si="1"/>
        <v>29.995124913969068</v>
      </c>
      <c r="J173" s="354">
        <f t="shared" si="2"/>
        <v>1.3990967911272076</v>
      </c>
      <c r="K173" s="150">
        <f t="shared" si="3"/>
        <v>1.4087784892448669</v>
      </c>
      <c r="L173" s="176">
        <f>I173/C173</f>
        <v>1.1998049965587627</v>
      </c>
      <c r="M173" s="177">
        <f t="shared" si="7"/>
        <v>1.3990967911272076</v>
      </c>
      <c r="N173" s="355">
        <f t="shared" si="4"/>
        <v>1.0069199630640702</v>
      </c>
      <c r="O173" s="151">
        <f t="shared" si="5"/>
        <v>0.85755682106319331</v>
      </c>
    </row>
    <row r="174" spans="1:15" x14ac:dyDescent="0.3">
      <c r="A174" s="62"/>
      <c r="B174" s="63"/>
      <c r="C174" s="63"/>
      <c r="D174" s="63"/>
      <c r="E174" s="63"/>
      <c r="F174" s="63"/>
      <c r="G174" s="63"/>
      <c r="H174" s="63"/>
      <c r="I174" s="63"/>
      <c r="J174" s="63"/>
      <c r="K174" s="63"/>
      <c r="L174" s="63"/>
      <c r="M174" s="63"/>
      <c r="N174" s="63"/>
      <c r="O174" s="63"/>
    </row>
    <row r="175" spans="1:15" x14ac:dyDescent="0.3">
      <c r="A175" s="63"/>
      <c r="B175" s="62"/>
      <c r="C175" s="193"/>
      <c r="D175" s="22"/>
      <c r="E175" s="62"/>
      <c r="F175" s="62"/>
      <c r="G175" s="70"/>
      <c r="H175" s="78"/>
      <c r="I175" s="78" t="s">
        <v>51</v>
      </c>
      <c r="J175" s="232"/>
      <c r="K175" s="231" t="s">
        <v>42</v>
      </c>
      <c r="L175" s="231"/>
      <c r="M175" s="78" t="s">
        <v>59</v>
      </c>
      <c r="N175" s="232"/>
      <c r="O175" s="62"/>
    </row>
    <row r="176" spans="1:15" x14ac:dyDescent="0.3">
      <c r="A176" s="63"/>
      <c r="B176" s="62"/>
      <c r="C176" s="193"/>
      <c r="D176" s="22"/>
      <c r="E176" s="62"/>
      <c r="F176" s="62"/>
      <c r="G176" s="62"/>
      <c r="H176" s="34"/>
      <c r="I176" s="34" t="s">
        <v>37</v>
      </c>
      <c r="J176" s="36" t="s">
        <v>38</v>
      </c>
      <c r="K176" s="35" t="s">
        <v>37</v>
      </c>
      <c r="L176" s="35" t="s">
        <v>38</v>
      </c>
      <c r="M176" s="34" t="s">
        <v>37</v>
      </c>
      <c r="N176" s="36" t="s">
        <v>38</v>
      </c>
      <c r="O176" s="62"/>
    </row>
    <row r="177" spans="1:27" x14ac:dyDescent="0.3">
      <c r="A177" s="63"/>
      <c r="B177" s="62"/>
      <c r="C177" s="193"/>
      <c r="D177" s="22"/>
      <c r="E177" s="62"/>
      <c r="F177" s="62"/>
      <c r="G177" s="62"/>
      <c r="H177" s="34" t="s">
        <v>43</v>
      </c>
      <c r="I177" s="288">
        <v>13023.33134328358</v>
      </c>
      <c r="J177" s="289">
        <v>-30455.726368159172</v>
      </c>
      <c r="K177" s="290">
        <v>8931.1856716417933</v>
      </c>
      <c r="L177" s="290">
        <v>-10106.02985074633</v>
      </c>
      <c r="M177" s="288">
        <v>585073.39130434766</v>
      </c>
      <c r="N177" s="289">
        <v>-94575.304347825935</v>
      </c>
      <c r="O177" s="62"/>
    </row>
    <row r="178" spans="1:27" x14ac:dyDescent="0.3">
      <c r="A178" s="63"/>
      <c r="B178" s="6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62"/>
      <c r="O178" s="62"/>
    </row>
    <row r="179" spans="1:27" x14ac:dyDescent="0.3">
      <c r="A179" s="62"/>
      <c r="B179" s="193"/>
      <c r="C179" s="62"/>
      <c r="D179" s="22"/>
      <c r="E179" s="62"/>
      <c r="F179" s="62"/>
      <c r="G179" s="62"/>
      <c r="H179" s="62"/>
      <c r="I179" s="62"/>
      <c r="J179" s="62"/>
      <c r="K179" s="62"/>
      <c r="L179" s="62"/>
      <c r="M179" s="62"/>
      <c r="N179" s="62"/>
      <c r="O179" s="62"/>
    </row>
    <row r="180" spans="1:27" ht="15" thickBot="1" x14ac:dyDescent="0.35">
      <c r="A180" s="62"/>
      <c r="B180" s="62"/>
      <c r="C180" s="62"/>
      <c r="D180" s="62"/>
      <c r="E180" s="62"/>
      <c r="F180" s="62"/>
      <c r="G180" s="62"/>
      <c r="H180" s="62"/>
      <c r="I180" s="62"/>
      <c r="J180" s="62"/>
      <c r="K180" s="62"/>
      <c r="L180" s="62"/>
      <c r="M180" s="62"/>
      <c r="N180" s="62"/>
      <c r="O180" s="62"/>
    </row>
    <row r="181" spans="1:27" ht="15.6" x14ac:dyDescent="0.3">
      <c r="A181" s="284" t="s">
        <v>36</v>
      </c>
      <c r="B181" s="356"/>
      <c r="C181" s="292" t="s">
        <v>127</v>
      </c>
      <c r="D181" s="269" t="s">
        <v>49</v>
      </c>
      <c r="E181" s="402" t="s">
        <v>50</v>
      </c>
      <c r="F181" s="402"/>
      <c r="G181" s="403"/>
      <c r="H181" s="404" t="s">
        <v>53</v>
      </c>
      <c r="I181" s="402"/>
      <c r="J181" s="403"/>
      <c r="K181" s="404" t="s">
        <v>54</v>
      </c>
      <c r="L181" s="402"/>
      <c r="M181" s="403"/>
      <c r="N181" s="358" t="s">
        <v>125</v>
      </c>
      <c r="O181" s="357"/>
    </row>
    <row r="182" spans="1:27" ht="15" thickBot="1" x14ac:dyDescent="0.35">
      <c r="A182" s="62"/>
      <c r="B182" s="359"/>
      <c r="C182" s="360" t="s">
        <v>126</v>
      </c>
      <c r="D182" s="361" t="s">
        <v>126</v>
      </c>
      <c r="E182" s="76" t="s">
        <v>51</v>
      </c>
      <c r="F182" s="76" t="s">
        <v>52</v>
      </c>
      <c r="G182" s="76" t="s">
        <v>49</v>
      </c>
      <c r="H182" s="75" t="s">
        <v>51</v>
      </c>
      <c r="I182" s="76" t="s">
        <v>52</v>
      </c>
      <c r="J182" s="361" t="s">
        <v>49</v>
      </c>
      <c r="K182" s="75" t="s">
        <v>51</v>
      </c>
      <c r="L182" s="76" t="s">
        <v>52</v>
      </c>
      <c r="M182" s="361" t="s">
        <v>49</v>
      </c>
      <c r="N182" s="76" t="s">
        <v>51</v>
      </c>
      <c r="O182" s="361" t="s">
        <v>52</v>
      </c>
    </row>
    <row r="183" spans="1:27" x14ac:dyDescent="0.3">
      <c r="A183" s="62"/>
      <c r="B183" s="356" t="s">
        <v>56</v>
      </c>
      <c r="C183" s="362">
        <v>100</v>
      </c>
      <c r="D183" s="269">
        <v>4</v>
      </c>
      <c r="E183" s="64">
        <v>1132596</v>
      </c>
      <c r="F183" s="268">
        <v>771355</v>
      </c>
      <c r="G183" s="269">
        <v>2222214</v>
      </c>
      <c r="H183" s="363">
        <f t="shared" ref="H183:H206" si="8">(E183-$J$210)/$I$210</f>
        <v>99.608570709607392</v>
      </c>
      <c r="I183" s="364">
        <f t="shared" ref="I183:I203" si="9">(F183-$L$210)/$K$210</f>
        <v>98.872056681684043</v>
      </c>
      <c r="J183" s="365"/>
      <c r="K183" s="273"/>
      <c r="L183" s="366"/>
      <c r="M183" s="367"/>
      <c r="N183" s="268"/>
      <c r="O183" s="269"/>
    </row>
    <row r="184" spans="1:27" x14ac:dyDescent="0.3">
      <c r="A184" s="62"/>
      <c r="B184" s="368"/>
      <c r="C184" s="369">
        <v>50</v>
      </c>
      <c r="D184" s="270">
        <v>2</v>
      </c>
      <c r="E184" s="64">
        <v>559246</v>
      </c>
      <c r="F184" s="65">
        <v>406552</v>
      </c>
      <c r="G184" s="270">
        <v>1459087</v>
      </c>
      <c r="H184" s="370">
        <f t="shared" si="8"/>
        <v>49.534377919771671</v>
      </c>
      <c r="I184" s="227">
        <f t="shared" si="9"/>
        <v>52.82515172074627</v>
      </c>
      <c r="J184" s="371">
        <f>(G184-$N$210)/$M$210</f>
        <v>2.0027940025314921</v>
      </c>
      <c r="K184" s="180"/>
      <c r="L184" s="67"/>
      <c r="M184" s="372"/>
      <c r="N184" s="65"/>
      <c r="O184" s="270"/>
    </row>
    <row r="185" spans="1:27" x14ac:dyDescent="0.3">
      <c r="A185" s="62"/>
      <c r="B185" s="368"/>
      <c r="C185" s="369">
        <v>25</v>
      </c>
      <c r="D185" s="270">
        <v>1</v>
      </c>
      <c r="E185" s="64">
        <v>317500</v>
      </c>
      <c r="F185" s="65">
        <v>178477</v>
      </c>
      <c r="G185" s="270">
        <v>693147</v>
      </c>
      <c r="H185" s="370">
        <f t="shared" si="8"/>
        <v>28.42120828486869</v>
      </c>
      <c r="I185" s="227">
        <f t="shared" si="9"/>
        <v>24.036605987937381</v>
      </c>
      <c r="J185" s="371">
        <f>(G185-$N$210)/$M$210</f>
        <v>1.0121870729085782</v>
      </c>
      <c r="K185" s="180"/>
      <c r="L185" s="67"/>
      <c r="M185" s="372"/>
      <c r="N185" s="65"/>
      <c r="O185" s="270"/>
    </row>
    <row r="186" spans="1:27" x14ac:dyDescent="0.3">
      <c r="A186" s="62"/>
      <c r="B186" s="368"/>
      <c r="C186" s="369">
        <v>12.5</v>
      </c>
      <c r="D186" s="270">
        <v>0.5</v>
      </c>
      <c r="E186" s="64">
        <v>121914</v>
      </c>
      <c r="F186" s="65">
        <v>88119</v>
      </c>
      <c r="G186" s="270">
        <v>253731</v>
      </c>
      <c r="H186" s="370">
        <f t="shared" si="8"/>
        <v>11.339476234650139</v>
      </c>
      <c r="I186" s="227">
        <f t="shared" si="9"/>
        <v>12.63125504932006</v>
      </c>
      <c r="J186" s="371">
        <f>(G186-$N$210)/$M$210</f>
        <v>0.44388076355382167</v>
      </c>
      <c r="K186" s="180"/>
      <c r="L186" s="67"/>
      <c r="M186" s="372"/>
      <c r="N186" s="65"/>
      <c r="O186" s="270"/>
    </row>
    <row r="187" spans="1:27" x14ac:dyDescent="0.3">
      <c r="A187" s="62"/>
      <c r="B187" s="368"/>
      <c r="C187" s="369">
        <v>6.25</v>
      </c>
      <c r="D187" s="270">
        <v>0.25</v>
      </c>
      <c r="E187" s="64">
        <v>48202</v>
      </c>
      <c r="F187" s="65">
        <v>29158</v>
      </c>
      <c r="G187" s="270">
        <v>135630</v>
      </c>
      <c r="H187" s="370">
        <f t="shared" si="8"/>
        <v>4.9017525075648152</v>
      </c>
      <c r="I187" s="227">
        <f t="shared" si="9"/>
        <v>5.1889599930791537</v>
      </c>
      <c r="J187" s="371">
        <f>(G187-$N$210)/$M$210</f>
        <v>0.29113816100610806</v>
      </c>
      <c r="K187" s="180"/>
      <c r="L187" s="67"/>
      <c r="M187" s="372"/>
      <c r="N187" s="65"/>
      <c r="O187" s="270"/>
    </row>
    <row r="188" spans="1:27" ht="15" thickBot="1" x14ac:dyDescent="0.35">
      <c r="A188" s="62"/>
      <c r="B188" s="359"/>
      <c r="C188" s="373">
        <v>3.125</v>
      </c>
      <c r="D188" s="361">
        <v>0.125</v>
      </c>
      <c r="E188" s="64">
        <v>27224</v>
      </c>
      <c r="F188" s="65">
        <v>14359</v>
      </c>
      <c r="G188" s="270">
        <v>63320</v>
      </c>
      <c r="H188" s="370">
        <f t="shared" si="8"/>
        <v>3.0696143435373044</v>
      </c>
      <c r="I188" s="227">
        <f t="shared" si="9"/>
        <v>3.3209705672331</v>
      </c>
      <c r="J188" s="371"/>
      <c r="K188" s="180"/>
      <c r="L188" s="67"/>
      <c r="M188" s="372"/>
      <c r="N188" s="65"/>
      <c r="O188" s="270"/>
    </row>
    <row r="189" spans="1:27" x14ac:dyDescent="0.3">
      <c r="A189" s="62"/>
      <c r="B189" s="356" t="s">
        <v>130</v>
      </c>
      <c r="C189" s="292">
        <v>25</v>
      </c>
      <c r="D189" s="269">
        <v>1</v>
      </c>
      <c r="E189" s="268">
        <v>656759</v>
      </c>
      <c r="F189" s="268">
        <v>648806</v>
      </c>
      <c r="G189" s="268">
        <v>1607810</v>
      </c>
      <c r="H189" s="363">
        <f t="shared" si="8"/>
        <v>58.050789817417524</v>
      </c>
      <c r="I189" s="364">
        <f t="shared" si="9"/>
        <v>83.403427980555037</v>
      </c>
      <c r="J189" s="365">
        <f t="shared" ref="J189:J206" si="10">(G189-$N$210)/$M$210</f>
        <v>2.195140706443429</v>
      </c>
      <c r="K189" s="146">
        <f t="shared" ref="K189:K206" si="11">H189/C189</f>
        <v>2.322031592696701</v>
      </c>
      <c r="L189" s="143">
        <f>I189/C189</f>
        <v>3.3361371192222014</v>
      </c>
      <c r="M189" s="172">
        <f>J189/D189</f>
        <v>2.195140706443429</v>
      </c>
      <c r="N189" s="374">
        <f t="shared" ref="N189:N206" si="12">K189/M189</f>
        <v>1.057805354290414</v>
      </c>
      <c r="O189" s="147">
        <f t="shared" ref="O189:O203" si="13">L189/M189</f>
        <v>1.5197828136618252</v>
      </c>
    </row>
    <row r="190" spans="1:27" x14ac:dyDescent="0.3">
      <c r="A190" s="62"/>
      <c r="B190" s="196" t="s">
        <v>131</v>
      </c>
      <c r="C190" s="352">
        <v>25</v>
      </c>
      <c r="D190" s="183">
        <v>1</v>
      </c>
      <c r="E190" s="59">
        <v>586470</v>
      </c>
      <c r="F190" s="59">
        <v>508946</v>
      </c>
      <c r="G190" s="59">
        <v>1714547</v>
      </c>
      <c r="H190" s="173">
        <f t="shared" si="8"/>
        <v>51.912017798572556</v>
      </c>
      <c r="I190" s="33">
        <f t="shared" si="9"/>
        <v>65.749735089222582</v>
      </c>
      <c r="J190" s="267">
        <f t="shared" si="10"/>
        <v>2.3331859996088999</v>
      </c>
      <c r="K190" s="148">
        <f t="shared" si="11"/>
        <v>2.0764807119429021</v>
      </c>
      <c r="L190" s="144">
        <f t="shared" ref="L190:L206" si="14">I190/C190</f>
        <v>2.6299894035689033</v>
      </c>
      <c r="M190" s="175">
        <f t="shared" ref="M190:M206" si="15">J190/D190</f>
        <v>2.3331859996088999</v>
      </c>
      <c r="N190" s="84">
        <f t="shared" si="12"/>
        <v>0.88997650092661795</v>
      </c>
      <c r="O190" s="175">
        <f t="shared" si="13"/>
        <v>1.1272094912320556</v>
      </c>
      <c r="P190" s="6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</row>
    <row r="191" spans="1:27" x14ac:dyDescent="0.3">
      <c r="A191" s="62"/>
      <c r="B191" s="196" t="s">
        <v>132</v>
      </c>
      <c r="C191" s="352">
        <v>25</v>
      </c>
      <c r="D191" s="183">
        <v>1</v>
      </c>
      <c r="E191" s="59">
        <v>889486</v>
      </c>
      <c r="F191" s="59">
        <v>670462</v>
      </c>
      <c r="G191" s="59">
        <v>1471270</v>
      </c>
      <c r="H191" s="173">
        <f t="shared" si="8"/>
        <v>78.376274539489728</v>
      </c>
      <c r="I191" s="33">
        <f t="shared" si="9"/>
        <v>86.136935582833715</v>
      </c>
      <c r="J191" s="267">
        <f t="shared" si="10"/>
        <v>2.0185505425001531</v>
      </c>
      <c r="K191" s="148">
        <f t="shared" si="11"/>
        <v>3.1350509815795893</v>
      </c>
      <c r="L191" s="144">
        <f t="shared" si="14"/>
        <v>3.4454774233133487</v>
      </c>
      <c r="M191" s="175">
        <f t="shared" si="15"/>
        <v>2.0185505425001531</v>
      </c>
      <c r="N191" s="84">
        <f t="shared" si="12"/>
        <v>1.5531198825948405</v>
      </c>
      <c r="O191" s="175">
        <f t="shared" si="13"/>
        <v>1.7069066891165483</v>
      </c>
      <c r="P191" s="6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</row>
    <row r="192" spans="1:27" x14ac:dyDescent="0.3">
      <c r="A192" s="62"/>
      <c r="B192" s="196" t="s">
        <v>133</v>
      </c>
      <c r="C192" s="352">
        <v>25</v>
      </c>
      <c r="D192" s="183">
        <v>1</v>
      </c>
      <c r="E192" s="59">
        <v>92406</v>
      </c>
      <c r="F192" s="59">
        <v>63151</v>
      </c>
      <c r="G192" s="59">
        <v>479971</v>
      </c>
      <c r="H192" s="173">
        <f t="shared" si="8"/>
        <v>8.7623605446833253</v>
      </c>
      <c r="I192" s="33">
        <f t="shared" si="9"/>
        <v>9.479693458366329</v>
      </c>
      <c r="J192" s="267">
        <f t="shared" si="10"/>
        <v>0.7364818964857589</v>
      </c>
      <c r="K192" s="148">
        <f t="shared" si="11"/>
        <v>0.35049442178733303</v>
      </c>
      <c r="L192" s="144">
        <f t="shared" si="14"/>
        <v>0.37918773833465313</v>
      </c>
      <c r="M192" s="175">
        <f t="shared" si="15"/>
        <v>0.7364818964857589</v>
      </c>
      <c r="N192" s="84">
        <f t="shared" si="12"/>
        <v>0.47590364876553409</v>
      </c>
      <c r="O192" s="175">
        <f t="shared" si="13"/>
        <v>0.51486362413524089</v>
      </c>
      <c r="P192" s="6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</row>
    <row r="193" spans="1:27" x14ac:dyDescent="0.3">
      <c r="A193" s="62"/>
      <c r="B193" s="196" t="s">
        <v>134</v>
      </c>
      <c r="C193" s="352">
        <v>25</v>
      </c>
      <c r="D193" s="183">
        <v>1</v>
      </c>
      <c r="E193" s="59">
        <v>192904</v>
      </c>
      <c r="F193" s="59">
        <v>126656</v>
      </c>
      <c r="G193" s="59">
        <v>528660</v>
      </c>
      <c r="H193" s="173">
        <f t="shared" si="8"/>
        <v>17.539470908323178</v>
      </c>
      <c r="I193" s="33">
        <f t="shared" si="9"/>
        <v>17.495550508731466</v>
      </c>
      <c r="J193" s="267">
        <f t="shared" si="10"/>
        <v>0.79945244352131006</v>
      </c>
      <c r="K193" s="148">
        <f t="shared" si="11"/>
        <v>0.70157883633292717</v>
      </c>
      <c r="L193" s="144">
        <f t="shared" si="14"/>
        <v>0.69982202034925867</v>
      </c>
      <c r="M193" s="175">
        <f t="shared" si="15"/>
        <v>0.79945244352131006</v>
      </c>
      <c r="N193" s="84">
        <f t="shared" si="12"/>
        <v>0.8775741972126776</v>
      </c>
      <c r="O193" s="175">
        <f t="shared" si="13"/>
        <v>0.87537667314741818</v>
      </c>
      <c r="P193" s="6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</row>
    <row r="194" spans="1:27" x14ac:dyDescent="0.3">
      <c r="A194" s="62"/>
      <c r="B194" s="196" t="s">
        <v>135</v>
      </c>
      <c r="C194" s="352">
        <v>25</v>
      </c>
      <c r="D194" s="183">
        <v>1</v>
      </c>
      <c r="E194" s="59">
        <v>342002</v>
      </c>
      <c r="F194" s="59">
        <v>300786</v>
      </c>
      <c r="G194" s="59">
        <v>994253</v>
      </c>
      <c r="H194" s="173">
        <f t="shared" si="8"/>
        <v>30.561119110257291</v>
      </c>
      <c r="I194" s="33">
        <f t="shared" si="9"/>
        <v>39.474940921771093</v>
      </c>
      <c r="J194" s="267">
        <f t="shared" si="10"/>
        <v>1.4016140386644302</v>
      </c>
      <c r="K194" s="148">
        <f t="shared" si="11"/>
        <v>1.2224447644102916</v>
      </c>
      <c r="L194" s="144">
        <f t="shared" si="14"/>
        <v>1.5789976368708438</v>
      </c>
      <c r="M194" s="175">
        <f t="shared" si="15"/>
        <v>1.4016140386644302</v>
      </c>
      <c r="N194" s="84">
        <f t="shared" si="12"/>
        <v>0.8721693210030449</v>
      </c>
      <c r="O194" s="175">
        <f t="shared" si="13"/>
        <v>1.126556664897163</v>
      </c>
      <c r="P194" s="6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</row>
    <row r="195" spans="1:27" x14ac:dyDescent="0.3">
      <c r="A195" s="62"/>
      <c r="B195" s="196" t="s">
        <v>136</v>
      </c>
      <c r="C195" s="352">
        <v>25</v>
      </c>
      <c r="D195" s="183">
        <v>1</v>
      </c>
      <c r="E195" s="59">
        <v>260280</v>
      </c>
      <c r="F195" s="59">
        <v>214314</v>
      </c>
      <c r="G195" s="59">
        <v>736825</v>
      </c>
      <c r="H195" s="173">
        <f t="shared" si="8"/>
        <v>23.423832665379027</v>
      </c>
      <c r="I195" s="33">
        <f t="shared" si="9"/>
        <v>28.56009656527673</v>
      </c>
      <c r="J195" s="267">
        <f t="shared" si="10"/>
        <v>1.0686767842072042</v>
      </c>
      <c r="K195" s="148">
        <f t="shared" si="11"/>
        <v>0.93695330661516107</v>
      </c>
      <c r="L195" s="144">
        <f t="shared" si="14"/>
        <v>1.1424038626110693</v>
      </c>
      <c r="M195" s="175">
        <f t="shared" si="15"/>
        <v>1.0686767842072042</v>
      </c>
      <c r="N195" s="84">
        <f t="shared" si="12"/>
        <v>0.8767415185408356</v>
      </c>
      <c r="O195" s="175">
        <f t="shared" si="13"/>
        <v>1.0689891270151988</v>
      </c>
      <c r="P195" s="6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</row>
    <row r="196" spans="1:27" x14ac:dyDescent="0.3">
      <c r="A196" s="62"/>
      <c r="B196" s="196" t="s">
        <v>137</v>
      </c>
      <c r="C196" s="352">
        <v>25</v>
      </c>
      <c r="D196" s="183">
        <v>1</v>
      </c>
      <c r="E196" s="59">
        <v>446694</v>
      </c>
      <c r="F196" s="59">
        <v>327998</v>
      </c>
      <c r="G196" s="59">
        <v>1127093</v>
      </c>
      <c r="H196" s="173">
        <f t="shared" si="8"/>
        <v>39.704517368831425</v>
      </c>
      <c r="I196" s="33">
        <f t="shared" si="9"/>
        <v>42.909749236935816</v>
      </c>
      <c r="J196" s="267">
        <f t="shared" si="10"/>
        <v>1.5734189118021535</v>
      </c>
      <c r="K196" s="148">
        <f t="shared" si="11"/>
        <v>1.5881806947532571</v>
      </c>
      <c r="L196" s="144">
        <f t="shared" si="14"/>
        <v>1.7163899694774327</v>
      </c>
      <c r="M196" s="175">
        <f t="shared" si="15"/>
        <v>1.5734189118021535</v>
      </c>
      <c r="N196" s="84">
        <f t="shared" si="12"/>
        <v>1.009381978848974</v>
      </c>
      <c r="O196" s="175">
        <f t="shared" si="13"/>
        <v>1.0908664924533822</v>
      </c>
      <c r="P196" s="6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</row>
    <row r="197" spans="1:27" x14ac:dyDescent="0.3">
      <c r="A197" s="62"/>
      <c r="B197" s="196" t="s">
        <v>138</v>
      </c>
      <c r="C197" s="352">
        <v>25</v>
      </c>
      <c r="D197" s="183">
        <v>1</v>
      </c>
      <c r="E197" s="59">
        <v>529076</v>
      </c>
      <c r="F197" s="59">
        <v>400555</v>
      </c>
      <c r="G197" s="59">
        <v>1489165</v>
      </c>
      <c r="H197" s="173">
        <f t="shared" si="8"/>
        <v>46.899445685587764</v>
      </c>
      <c r="I197" s="33">
        <f t="shared" si="9"/>
        <v>52.068186210455117</v>
      </c>
      <c r="J197" s="267">
        <f t="shared" si="10"/>
        <v>2.0416945368151151</v>
      </c>
      <c r="K197" s="148">
        <f t="shared" si="11"/>
        <v>1.8759778274235106</v>
      </c>
      <c r="L197" s="144">
        <f t="shared" si="14"/>
        <v>2.0827274484182046</v>
      </c>
      <c r="M197" s="175">
        <f t="shared" si="15"/>
        <v>2.0416945368151151</v>
      </c>
      <c r="N197" s="84">
        <f t="shared" si="12"/>
        <v>0.91883374010976704</v>
      </c>
      <c r="O197" s="175">
        <f t="shared" si="13"/>
        <v>1.0200974782775769</v>
      </c>
      <c r="P197" s="6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</row>
    <row r="198" spans="1:27" x14ac:dyDescent="0.3">
      <c r="A198" s="62"/>
      <c r="B198" s="196" t="s">
        <v>139</v>
      </c>
      <c r="C198" s="352">
        <v>25</v>
      </c>
      <c r="D198" s="183">
        <v>1</v>
      </c>
      <c r="E198" s="59">
        <v>521772</v>
      </c>
      <c r="F198" s="59">
        <v>379504</v>
      </c>
      <c r="G198" s="59">
        <v>1293617</v>
      </c>
      <c r="H198" s="173">
        <f t="shared" si="8"/>
        <v>46.261542303470449</v>
      </c>
      <c r="I198" s="33">
        <f t="shared" si="9"/>
        <v>49.41104414656666</v>
      </c>
      <c r="J198" s="267">
        <f t="shared" si="10"/>
        <v>1.7887880377761542</v>
      </c>
      <c r="K198" s="148">
        <f t="shared" si="11"/>
        <v>1.8504616921388179</v>
      </c>
      <c r="L198" s="144">
        <f t="shared" si="14"/>
        <v>1.9764417658626663</v>
      </c>
      <c r="M198" s="175">
        <f t="shared" si="15"/>
        <v>1.7887880377761542</v>
      </c>
      <c r="N198" s="83">
        <f t="shared" si="12"/>
        <v>1.0344778995947095</v>
      </c>
      <c r="O198" s="149">
        <f t="shared" si="13"/>
        <v>1.104905513746506</v>
      </c>
      <c r="P198" s="6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</row>
    <row r="199" spans="1:27" x14ac:dyDescent="0.3">
      <c r="A199" s="62"/>
      <c r="B199" s="196" t="s">
        <v>140</v>
      </c>
      <c r="C199" s="352">
        <v>25</v>
      </c>
      <c r="D199" s="183">
        <v>1</v>
      </c>
      <c r="E199" s="59">
        <v>162042</v>
      </c>
      <c r="F199" s="59">
        <v>130555</v>
      </c>
      <c r="G199" s="59">
        <v>500022</v>
      </c>
      <c r="H199" s="173">
        <f t="shared" si="8"/>
        <v>14.844102044836809</v>
      </c>
      <c r="I199" s="33">
        <f t="shared" si="9"/>
        <v>17.987698003249591</v>
      </c>
      <c r="J199" s="267">
        <f t="shared" si="10"/>
        <v>0.76241429268633476</v>
      </c>
      <c r="K199" s="148">
        <f t="shared" si="11"/>
        <v>0.5937640817934724</v>
      </c>
      <c r="L199" s="144">
        <f t="shared" si="14"/>
        <v>0.71950792012998366</v>
      </c>
      <c r="M199" s="175">
        <f t="shared" si="15"/>
        <v>0.76241429268633476</v>
      </c>
      <c r="N199" s="84">
        <f t="shared" si="12"/>
        <v>0.77879453138446497</v>
      </c>
      <c r="O199" s="175">
        <f t="shared" si="13"/>
        <v>0.94372302176396472</v>
      </c>
      <c r="P199" s="6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</row>
    <row r="200" spans="1:27" x14ac:dyDescent="0.3">
      <c r="A200" s="62"/>
      <c r="B200" s="196" t="s">
        <v>141</v>
      </c>
      <c r="C200" s="352">
        <v>25</v>
      </c>
      <c r="D200" s="183">
        <v>1</v>
      </c>
      <c r="E200" s="59">
        <v>320753</v>
      </c>
      <c r="F200" s="59">
        <v>177927</v>
      </c>
      <c r="G200" s="59">
        <v>1147928</v>
      </c>
      <c r="H200" s="173">
        <f t="shared" si="8"/>
        <v>28.705312844291967</v>
      </c>
      <c r="I200" s="33">
        <f t="shared" si="9"/>
        <v>23.967182771219001</v>
      </c>
      <c r="J200" s="267">
        <f t="shared" si="10"/>
        <v>1.6003652723247708</v>
      </c>
      <c r="K200" s="148">
        <f t="shared" si="11"/>
        <v>1.1482125137716788</v>
      </c>
      <c r="L200" s="144">
        <f t="shared" si="14"/>
        <v>0.95868731084876002</v>
      </c>
      <c r="M200" s="175">
        <f t="shared" si="15"/>
        <v>1.6003652723247708</v>
      </c>
      <c r="N200" s="84">
        <f t="shared" si="12"/>
        <v>0.71746902637029086</v>
      </c>
      <c r="O200" s="175">
        <f t="shared" si="13"/>
        <v>0.59904281068041598</v>
      </c>
      <c r="P200" s="6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</row>
    <row r="201" spans="1:27" x14ac:dyDescent="0.3">
      <c r="A201" s="62"/>
      <c r="B201" s="196" t="s">
        <v>142</v>
      </c>
      <c r="C201" s="352">
        <v>25</v>
      </c>
      <c r="D201" s="183">
        <v>1</v>
      </c>
      <c r="E201" s="59">
        <v>770020</v>
      </c>
      <c r="F201" s="59">
        <v>553900</v>
      </c>
      <c r="G201" s="59">
        <v>1382539</v>
      </c>
      <c r="H201" s="173">
        <f t="shared" si="8"/>
        <v>67.942571712541934</v>
      </c>
      <c r="I201" s="33">
        <f t="shared" si="9"/>
        <v>71.424010151691903</v>
      </c>
      <c r="J201" s="267">
        <f t="shared" si="10"/>
        <v>1.9037928023738104</v>
      </c>
      <c r="K201" s="148">
        <f t="shared" si="11"/>
        <v>2.7177028685016773</v>
      </c>
      <c r="L201" s="144">
        <f t="shared" si="14"/>
        <v>2.8569604060676763</v>
      </c>
      <c r="M201" s="175">
        <f t="shared" si="15"/>
        <v>1.9037928023738104</v>
      </c>
      <c r="N201" s="84">
        <f t="shared" si="12"/>
        <v>1.4275202979615296</v>
      </c>
      <c r="O201" s="175">
        <f t="shared" si="13"/>
        <v>1.500667721038432</v>
      </c>
      <c r="P201" s="6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</row>
    <row r="202" spans="1:27" x14ac:dyDescent="0.3">
      <c r="A202" s="62"/>
      <c r="B202" s="196" t="s">
        <v>143</v>
      </c>
      <c r="C202" s="352">
        <v>25</v>
      </c>
      <c r="D202" s="183">
        <v>1</v>
      </c>
      <c r="E202" s="59">
        <v>505834</v>
      </c>
      <c r="F202" s="59">
        <v>291866</v>
      </c>
      <c r="G202" s="59">
        <v>1222384</v>
      </c>
      <c r="H202" s="173">
        <f t="shared" si="8"/>
        <v>44.869578433784568</v>
      </c>
      <c r="I202" s="33">
        <f t="shared" si="9"/>
        <v>38.349022570629337</v>
      </c>
      <c r="J202" s="267">
        <f t="shared" si="10"/>
        <v>1.6966608431945565</v>
      </c>
      <c r="K202" s="148">
        <f t="shared" si="11"/>
        <v>1.7947831373513827</v>
      </c>
      <c r="L202" s="144">
        <f t="shared" si="14"/>
        <v>1.5339609028251735</v>
      </c>
      <c r="M202" s="175">
        <f t="shared" si="15"/>
        <v>1.6966608431945565</v>
      </c>
      <c r="N202" s="84">
        <f t="shared" si="12"/>
        <v>1.057832591911579</v>
      </c>
      <c r="O202" s="175">
        <f t="shared" si="13"/>
        <v>0.90410579638117683</v>
      </c>
      <c r="P202" s="6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</row>
    <row r="203" spans="1:27" x14ac:dyDescent="0.3">
      <c r="A203" s="62"/>
      <c r="B203" s="196" t="s">
        <v>144</v>
      </c>
      <c r="C203" s="352">
        <v>25</v>
      </c>
      <c r="D203" s="183">
        <v>1</v>
      </c>
      <c r="E203" s="59">
        <v>570229</v>
      </c>
      <c r="F203" s="59">
        <v>328266</v>
      </c>
      <c r="G203" s="59">
        <v>1549872</v>
      </c>
      <c r="H203" s="173">
        <f t="shared" si="8"/>
        <v>50.49359106952447</v>
      </c>
      <c r="I203" s="33">
        <f t="shared" si="9"/>
        <v>42.943577277082227</v>
      </c>
      <c r="J203" s="267">
        <f t="shared" si="10"/>
        <v>2.1202082257158361</v>
      </c>
      <c r="K203" s="148">
        <f t="shared" si="11"/>
        <v>2.0197436427809787</v>
      </c>
      <c r="L203" s="144">
        <f t="shared" si="14"/>
        <v>1.7177430910832892</v>
      </c>
      <c r="M203" s="175">
        <f t="shared" si="15"/>
        <v>2.1202082257158361</v>
      </c>
      <c r="N203" s="84">
        <f t="shared" si="12"/>
        <v>0.95261569985611294</v>
      </c>
      <c r="O203" s="175">
        <f t="shared" si="13"/>
        <v>0.81017659975511858</v>
      </c>
      <c r="P203" s="6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</row>
    <row r="204" spans="1:27" x14ac:dyDescent="0.3">
      <c r="A204" s="62"/>
      <c r="B204" s="196" t="s">
        <v>145</v>
      </c>
      <c r="C204" s="352">
        <v>25</v>
      </c>
      <c r="D204" s="183">
        <v>1</v>
      </c>
      <c r="E204" s="59">
        <v>475365</v>
      </c>
      <c r="F204" s="59" t="s">
        <v>39</v>
      </c>
      <c r="G204" s="59">
        <v>1197847</v>
      </c>
      <c r="H204" s="173">
        <f t="shared" si="8"/>
        <v>42.208532684916506</v>
      </c>
      <c r="I204" s="33" t="s">
        <v>39</v>
      </c>
      <c r="J204" s="267">
        <f t="shared" si="10"/>
        <v>1.6649266052227083</v>
      </c>
      <c r="K204" s="148">
        <f t="shared" si="11"/>
        <v>1.6883413073966602</v>
      </c>
      <c r="L204" s="144" t="s">
        <v>39</v>
      </c>
      <c r="M204" s="175">
        <f t="shared" si="15"/>
        <v>1.6649266052227083</v>
      </c>
      <c r="N204" s="84">
        <f t="shared" si="12"/>
        <v>1.0140635041211441</v>
      </c>
      <c r="O204" s="175" t="s">
        <v>39</v>
      </c>
      <c r="P204" s="6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</row>
    <row r="205" spans="1:27" x14ac:dyDescent="0.3">
      <c r="A205" s="62"/>
      <c r="B205" s="196" t="s">
        <v>146</v>
      </c>
      <c r="C205" s="352">
        <v>25</v>
      </c>
      <c r="D205" s="183">
        <v>1</v>
      </c>
      <c r="E205" s="59">
        <v>779517</v>
      </c>
      <c r="F205" s="59">
        <v>548905</v>
      </c>
      <c r="G205" s="59">
        <v>1892557</v>
      </c>
      <c r="H205" s="173">
        <f t="shared" si="8"/>
        <v>68.772003314399555</v>
      </c>
      <c r="I205" s="33">
        <f>(F205-$L$210)/$K$210</f>
        <v>70.793521119858596</v>
      </c>
      <c r="J205" s="267">
        <f t="shared" si="10"/>
        <v>2.5634102202295423</v>
      </c>
      <c r="K205" s="148">
        <f t="shared" si="11"/>
        <v>2.7508801325759822</v>
      </c>
      <c r="L205" s="144">
        <f t="shared" si="14"/>
        <v>2.8317408447943437</v>
      </c>
      <c r="M205" s="175">
        <f t="shared" si="15"/>
        <v>2.5634102202295423</v>
      </c>
      <c r="N205" s="84">
        <f t="shared" si="12"/>
        <v>1.0731330127604988</v>
      </c>
      <c r="O205" s="175">
        <f>L205/M205</f>
        <v>1.1046772079034519</v>
      </c>
      <c r="P205" s="6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</row>
    <row r="206" spans="1:27" ht="15" thickBot="1" x14ac:dyDescent="0.35">
      <c r="A206" s="62"/>
      <c r="B206" s="195" t="s">
        <v>147</v>
      </c>
      <c r="C206" s="353">
        <v>25</v>
      </c>
      <c r="D206" s="184">
        <v>1</v>
      </c>
      <c r="E206" s="199">
        <v>428281</v>
      </c>
      <c r="F206" s="199">
        <v>286690</v>
      </c>
      <c r="G206" s="199">
        <v>989526</v>
      </c>
      <c r="H206" s="178">
        <f t="shared" si="8"/>
        <v>38.096396479602781</v>
      </c>
      <c r="I206" s="179">
        <f>(F206-$L$210)/$K$210</f>
        <v>37.695686989294167</v>
      </c>
      <c r="J206" s="354">
        <f t="shared" si="10"/>
        <v>1.3955005063298773</v>
      </c>
      <c r="K206" s="150">
        <f t="shared" si="11"/>
        <v>1.5238558591841112</v>
      </c>
      <c r="L206" s="176">
        <f t="shared" si="14"/>
        <v>1.5078274795717668</v>
      </c>
      <c r="M206" s="177">
        <f t="shared" si="15"/>
        <v>1.3955005063298773</v>
      </c>
      <c r="N206" s="375">
        <f t="shared" si="12"/>
        <v>1.0919780052189336</v>
      </c>
      <c r="O206" s="177">
        <f>L206/M206</f>
        <v>1.0804922482882546</v>
      </c>
      <c r="P206" s="6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</row>
    <row r="207" spans="1:27" x14ac:dyDescent="0.3">
      <c r="A207" s="62"/>
      <c r="B207" s="63"/>
      <c r="C207" s="63"/>
      <c r="D207" s="63"/>
      <c r="E207" s="63"/>
      <c r="F207" s="63"/>
      <c r="G207" s="63"/>
      <c r="H207" s="63"/>
      <c r="I207" s="63"/>
      <c r="J207" s="63"/>
      <c r="K207" s="63"/>
      <c r="L207" s="63"/>
      <c r="M207" s="63"/>
      <c r="N207" s="63"/>
      <c r="O207" s="63"/>
      <c r="P207" s="6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</row>
    <row r="208" spans="1:27" x14ac:dyDescent="0.3">
      <c r="A208" s="62"/>
      <c r="B208" s="62"/>
      <c r="C208" s="193"/>
      <c r="D208" s="22"/>
      <c r="E208" s="62"/>
      <c r="F208" s="62"/>
      <c r="G208" s="70"/>
      <c r="H208" s="78"/>
      <c r="I208" s="78" t="s">
        <v>51</v>
      </c>
      <c r="J208" s="232"/>
      <c r="K208" s="231" t="s">
        <v>42</v>
      </c>
      <c r="L208" s="231"/>
      <c r="M208" s="78" t="s">
        <v>59</v>
      </c>
      <c r="N208" s="232"/>
      <c r="O208" s="62"/>
      <c r="P208" s="6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</row>
    <row r="209" spans="1:27" x14ac:dyDescent="0.3">
      <c r="A209" s="63"/>
      <c r="B209" s="62"/>
      <c r="C209" s="193"/>
      <c r="D209" s="22"/>
      <c r="E209" s="62"/>
      <c r="F209" s="62"/>
      <c r="G209" s="62"/>
      <c r="H209" s="34"/>
      <c r="I209" s="34" t="s">
        <v>37</v>
      </c>
      <c r="J209" s="36" t="s">
        <v>38</v>
      </c>
      <c r="K209" s="35" t="s">
        <v>37</v>
      </c>
      <c r="L209" s="35" t="s">
        <v>38</v>
      </c>
      <c r="M209" s="34" t="s">
        <v>37</v>
      </c>
      <c r="N209" s="36" t="s">
        <v>38</v>
      </c>
      <c r="O209" s="62"/>
      <c r="P209" s="6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</row>
    <row r="210" spans="1:27" x14ac:dyDescent="0.3">
      <c r="A210" s="63"/>
      <c r="B210" s="62"/>
      <c r="C210" s="193"/>
      <c r="D210" s="22"/>
      <c r="E210" s="62"/>
      <c r="F210" s="62"/>
      <c r="G210" s="62"/>
      <c r="H210" s="34" t="s">
        <v>44</v>
      </c>
      <c r="I210" s="288">
        <v>11450.009836531628</v>
      </c>
      <c r="J210" s="289">
        <v>-7923.1144278607098</v>
      </c>
      <c r="K210" s="290">
        <v>7922.4217199715704</v>
      </c>
      <c r="L210" s="290">
        <v>-11951.129353233817</v>
      </c>
      <c r="M210" s="288">
        <v>773202.74782608682</v>
      </c>
      <c r="N210" s="289">
        <v>-89478.826086956426</v>
      </c>
      <c r="O210" s="62"/>
      <c r="P210" s="6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</row>
    <row r="211" spans="1:27" x14ac:dyDescent="0.3">
      <c r="C211" s="192"/>
      <c r="D211" s="263"/>
      <c r="F211" s="38"/>
      <c r="G211" s="38"/>
      <c r="H211" s="38"/>
      <c r="I211" s="38"/>
      <c r="J211" s="38"/>
      <c r="K211" s="38"/>
      <c r="L211" s="38"/>
      <c r="M211" s="38"/>
      <c r="P211" s="6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</row>
    <row r="212" spans="1:27" x14ac:dyDescent="0.3">
      <c r="C212" s="192"/>
      <c r="D212" s="263"/>
      <c r="F212" s="38"/>
      <c r="G212" s="38"/>
      <c r="H212" s="38"/>
      <c r="I212" s="38"/>
      <c r="J212" s="38"/>
      <c r="K212" s="38"/>
      <c r="L212" s="38"/>
      <c r="M212" s="38"/>
      <c r="P212" s="6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</row>
    <row r="213" spans="1:27" x14ac:dyDescent="0.3">
      <c r="P213" s="6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</row>
    <row r="214" spans="1:27" x14ac:dyDescent="0.3">
      <c r="P214" s="6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</row>
    <row r="215" spans="1:27" x14ac:dyDescent="0.3">
      <c r="P215" s="6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</row>
    <row r="216" spans="1:27" x14ac:dyDescent="0.3">
      <c r="P216" s="6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</row>
    <row r="217" spans="1:27" x14ac:dyDescent="0.3">
      <c r="P217" s="6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</row>
    <row r="218" spans="1:27" x14ac:dyDescent="0.3">
      <c r="P218" s="6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</row>
    <row r="219" spans="1:27" x14ac:dyDescent="0.3">
      <c r="P219" s="6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</row>
    <row r="220" spans="1:27" x14ac:dyDescent="0.3">
      <c r="P220" s="6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</row>
    <row r="221" spans="1:27" x14ac:dyDescent="0.3">
      <c r="P221" s="6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</row>
    <row r="222" spans="1:27" x14ac:dyDescent="0.3">
      <c r="P222" s="6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</row>
    <row r="223" spans="1:27" x14ac:dyDescent="0.3">
      <c r="P223" s="6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</row>
    <row r="224" spans="1:27" x14ac:dyDescent="0.3">
      <c r="P224" s="6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</row>
    <row r="225" spans="16:27" x14ac:dyDescent="0.3">
      <c r="P225" s="6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</row>
    <row r="226" spans="16:27" x14ac:dyDescent="0.3">
      <c r="P226" s="6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</row>
    <row r="227" spans="16:27" x14ac:dyDescent="0.3">
      <c r="P227" s="6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</row>
    <row r="228" spans="16:27" x14ac:dyDescent="0.3">
      <c r="P228" s="6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</row>
    <row r="229" spans="16:27" x14ac:dyDescent="0.3">
      <c r="P229" s="6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</row>
    <row r="241" spans="1:28" s="62" customFormat="1" x14ac:dyDescent="0.3">
      <c r="A241" s="71"/>
      <c r="B241" s="38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O241" s="38"/>
      <c r="P241" s="38"/>
      <c r="Q241" s="20"/>
      <c r="R241" s="20"/>
      <c r="S241" s="20"/>
      <c r="T241" s="20"/>
      <c r="U241" s="20"/>
      <c r="V241" s="20"/>
      <c r="W241" s="20"/>
      <c r="X241" s="20"/>
      <c r="Y241" s="20"/>
      <c r="Z241" s="20"/>
      <c r="AA241" s="20"/>
      <c r="AB241" s="22"/>
    </row>
    <row r="242" spans="1:28" s="62" customFormat="1" x14ac:dyDescent="0.3">
      <c r="A242" s="71"/>
      <c r="B242" s="38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O242" s="38"/>
      <c r="P242" s="38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  <c r="AB242" s="22"/>
    </row>
    <row r="243" spans="1:28" s="62" customFormat="1" x14ac:dyDescent="0.3">
      <c r="A243" s="71"/>
      <c r="B243" s="38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O243" s="38"/>
      <c r="P243" s="38"/>
      <c r="Q243" s="20"/>
      <c r="R243" s="20"/>
      <c r="S243" s="20"/>
      <c r="T243" s="20"/>
      <c r="U243" s="20"/>
      <c r="V243" s="20"/>
      <c r="W243" s="20"/>
      <c r="X243" s="20"/>
      <c r="Y243" s="20"/>
      <c r="Z243" s="20"/>
      <c r="AA243" s="20"/>
      <c r="AB243" s="22"/>
    </row>
    <row r="244" spans="1:28" s="62" customFormat="1" x14ac:dyDescent="0.3">
      <c r="A244" s="71"/>
      <c r="B244" s="38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O244" s="38"/>
      <c r="P244" s="38"/>
      <c r="Q244" s="20"/>
      <c r="R244" s="20"/>
      <c r="S244" s="20"/>
      <c r="T244" s="20"/>
      <c r="U244" s="20"/>
      <c r="V244" s="20"/>
      <c r="W244" s="20"/>
      <c r="X244" s="20"/>
      <c r="Y244" s="20"/>
      <c r="Z244" s="20"/>
      <c r="AA244" s="20"/>
      <c r="AB244" s="22"/>
    </row>
    <row r="245" spans="1:28" s="62" customFormat="1" x14ac:dyDescent="0.3">
      <c r="A245" s="71"/>
      <c r="B245" s="38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O245" s="38"/>
      <c r="P245" s="38"/>
      <c r="Q245" s="20"/>
      <c r="R245" s="20"/>
      <c r="S245" s="20"/>
      <c r="T245" s="20"/>
      <c r="U245" s="20"/>
      <c r="V245" s="20"/>
      <c r="W245" s="20"/>
      <c r="X245" s="20"/>
      <c r="Y245" s="20"/>
      <c r="Z245" s="20"/>
      <c r="AA245" s="20"/>
      <c r="AB245" s="22"/>
    </row>
    <row r="246" spans="1:28" s="62" customFormat="1" x14ac:dyDescent="0.3">
      <c r="A246" s="71"/>
      <c r="B246" s="38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O246" s="38"/>
      <c r="P246" s="38"/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2"/>
    </row>
    <row r="247" spans="1:28" s="62" customFormat="1" x14ac:dyDescent="0.3">
      <c r="A247" s="71"/>
      <c r="B247" s="38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O247" s="38"/>
      <c r="P247" s="38"/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2"/>
    </row>
    <row r="248" spans="1:28" s="62" customFormat="1" x14ac:dyDescent="0.3">
      <c r="A248" s="71"/>
      <c r="B248" s="38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O248" s="38"/>
      <c r="P248" s="38"/>
      <c r="Q248" s="20"/>
      <c r="R248" s="20"/>
      <c r="S248" s="20"/>
      <c r="T248" s="20"/>
      <c r="U248" s="20"/>
      <c r="V248" s="20"/>
      <c r="W248" s="20"/>
      <c r="X248" s="20"/>
      <c r="Y248" s="20"/>
      <c r="Z248" s="20"/>
      <c r="AA248" s="20"/>
      <c r="AB248" s="22"/>
    </row>
    <row r="249" spans="1:28" s="62" customFormat="1" x14ac:dyDescent="0.3">
      <c r="A249" s="71"/>
      <c r="B249" s="38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O249" s="38"/>
      <c r="P249" s="38"/>
      <c r="Q249" s="20"/>
      <c r="R249" s="20"/>
      <c r="S249" s="20"/>
      <c r="T249" s="20"/>
      <c r="U249" s="20"/>
      <c r="V249" s="20"/>
      <c r="W249" s="20"/>
      <c r="X249" s="20"/>
      <c r="Y249" s="20"/>
      <c r="Z249" s="20"/>
      <c r="AA249" s="20"/>
      <c r="AB249" s="22"/>
    </row>
    <row r="250" spans="1:28" s="62" customFormat="1" x14ac:dyDescent="0.3">
      <c r="A250" s="71"/>
      <c r="B250" s="38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O250" s="38"/>
      <c r="P250" s="38"/>
      <c r="Q250" s="20"/>
      <c r="R250" s="20"/>
      <c r="S250" s="20"/>
      <c r="T250" s="20"/>
      <c r="U250" s="20"/>
      <c r="V250" s="20"/>
      <c r="W250" s="20"/>
      <c r="X250" s="20"/>
      <c r="Y250" s="20"/>
      <c r="Z250" s="20"/>
      <c r="AA250" s="20"/>
      <c r="AB250" s="22"/>
    </row>
    <row r="251" spans="1:28" s="62" customFormat="1" x14ac:dyDescent="0.3">
      <c r="A251" s="71"/>
      <c r="B251" s="38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O251" s="38"/>
      <c r="P251" s="38"/>
      <c r="Q251" s="20"/>
      <c r="R251" s="20"/>
      <c r="S251" s="20"/>
      <c r="T251" s="20"/>
      <c r="U251" s="20"/>
      <c r="V251" s="20"/>
      <c r="W251" s="20"/>
      <c r="X251" s="20"/>
      <c r="Y251" s="20"/>
      <c r="Z251" s="20"/>
      <c r="AA251" s="20"/>
      <c r="AB251" s="22"/>
    </row>
    <row r="252" spans="1:28" s="62" customFormat="1" x14ac:dyDescent="0.3">
      <c r="A252" s="71"/>
      <c r="B252" s="38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O252" s="38"/>
      <c r="P252" s="38"/>
      <c r="Q252" s="20"/>
      <c r="R252" s="20"/>
      <c r="S252" s="20"/>
      <c r="T252" s="20"/>
      <c r="U252" s="20"/>
      <c r="V252" s="20"/>
      <c r="W252" s="20"/>
      <c r="X252" s="20"/>
      <c r="Y252" s="20"/>
      <c r="Z252" s="20"/>
      <c r="AA252" s="20"/>
      <c r="AB252" s="22"/>
    </row>
    <row r="253" spans="1:28" s="62" customFormat="1" x14ac:dyDescent="0.3">
      <c r="A253" s="71"/>
      <c r="B253" s="38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O253" s="38"/>
      <c r="P253" s="38"/>
      <c r="Q253" s="20"/>
      <c r="R253" s="20"/>
      <c r="S253" s="20"/>
      <c r="T253" s="20"/>
      <c r="U253" s="20"/>
      <c r="V253" s="20"/>
      <c r="W253" s="20"/>
      <c r="X253" s="20"/>
      <c r="Y253" s="20"/>
      <c r="Z253" s="20"/>
      <c r="AA253" s="20"/>
      <c r="AB253" s="22"/>
    </row>
    <row r="254" spans="1:28" s="62" customFormat="1" x14ac:dyDescent="0.3">
      <c r="A254" s="71"/>
      <c r="B254" s="38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O254" s="38"/>
      <c r="P254" s="38"/>
      <c r="Q254" s="20"/>
      <c r="R254" s="20"/>
      <c r="S254" s="20"/>
      <c r="T254" s="20"/>
      <c r="U254" s="20"/>
      <c r="V254" s="20"/>
      <c r="W254" s="20"/>
      <c r="X254" s="20"/>
      <c r="Y254" s="20"/>
      <c r="Z254" s="20"/>
      <c r="AA254" s="20"/>
      <c r="AB254" s="22"/>
    </row>
    <row r="255" spans="1:28" s="62" customFormat="1" x14ac:dyDescent="0.3">
      <c r="A255" s="71"/>
      <c r="B255" s="38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O255" s="38"/>
      <c r="P255" s="38"/>
      <c r="Q255" s="20"/>
      <c r="R255" s="20"/>
      <c r="S255" s="20"/>
      <c r="T255" s="20"/>
      <c r="U255" s="20"/>
      <c r="V255" s="20"/>
      <c r="W255" s="20"/>
      <c r="X255" s="20"/>
      <c r="Y255" s="20"/>
      <c r="Z255" s="20"/>
      <c r="AA255" s="20"/>
      <c r="AB255" s="22"/>
    </row>
    <row r="256" spans="1:28" s="62" customFormat="1" x14ac:dyDescent="0.3">
      <c r="A256" s="71"/>
      <c r="B256" s="38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O256" s="38"/>
      <c r="P256" s="38"/>
      <c r="Q256" s="20"/>
      <c r="R256" s="20"/>
      <c r="S256" s="20"/>
      <c r="T256" s="20"/>
      <c r="U256" s="20"/>
      <c r="V256" s="20"/>
      <c r="W256" s="20"/>
      <c r="X256" s="20"/>
      <c r="Y256" s="20"/>
      <c r="Z256" s="20"/>
      <c r="AA256" s="20"/>
      <c r="AB256" s="22"/>
    </row>
    <row r="257" spans="1:28" s="62" customFormat="1" x14ac:dyDescent="0.3">
      <c r="A257" s="71"/>
      <c r="B257" s="38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O257" s="38"/>
      <c r="P257" s="38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2"/>
    </row>
    <row r="258" spans="1:28" s="62" customFormat="1" x14ac:dyDescent="0.3">
      <c r="A258" s="71"/>
      <c r="B258" s="38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O258" s="38"/>
      <c r="P258" s="38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2"/>
    </row>
    <row r="259" spans="1:28" s="62" customFormat="1" x14ac:dyDescent="0.3">
      <c r="A259" s="71"/>
      <c r="B259" s="38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O259" s="38"/>
      <c r="P259" s="38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2"/>
    </row>
    <row r="260" spans="1:28" s="62" customFormat="1" x14ac:dyDescent="0.3">
      <c r="A260" s="71"/>
      <c r="B260" s="38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O260" s="38"/>
      <c r="P260" s="38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2"/>
    </row>
    <row r="261" spans="1:28" s="62" customFormat="1" x14ac:dyDescent="0.3">
      <c r="A261" s="71"/>
      <c r="B261" s="38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O261" s="38"/>
      <c r="P261" s="38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2"/>
    </row>
    <row r="262" spans="1:28" s="62" customFormat="1" x14ac:dyDescent="0.3">
      <c r="A262" s="71"/>
      <c r="B262" s="38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O262" s="38"/>
      <c r="P262" s="38"/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2"/>
    </row>
    <row r="263" spans="1:28" s="62" customFormat="1" x14ac:dyDescent="0.3">
      <c r="A263" s="71"/>
      <c r="B263" s="38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O263" s="38"/>
      <c r="P263" s="38"/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2"/>
    </row>
    <row r="264" spans="1:28" s="62" customFormat="1" x14ac:dyDescent="0.3">
      <c r="A264" s="71"/>
      <c r="B264" s="38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O264" s="38"/>
      <c r="P264" s="38"/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2"/>
    </row>
    <row r="265" spans="1:28" s="62" customFormat="1" x14ac:dyDescent="0.3">
      <c r="A265" s="71"/>
      <c r="B265" s="38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O265" s="38"/>
      <c r="P265" s="38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2"/>
    </row>
    <row r="266" spans="1:28" s="62" customFormat="1" x14ac:dyDescent="0.3">
      <c r="A266" s="71"/>
      <c r="B266" s="38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O266" s="38"/>
      <c r="P266" s="38"/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2"/>
    </row>
    <row r="267" spans="1:28" s="62" customFormat="1" x14ac:dyDescent="0.3">
      <c r="A267" s="71"/>
      <c r="B267" s="38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O267" s="38"/>
      <c r="P267" s="38"/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  <c r="AB267" s="22"/>
    </row>
    <row r="268" spans="1:28" s="62" customFormat="1" x14ac:dyDescent="0.3">
      <c r="A268" s="71"/>
      <c r="B268" s="38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O268" s="38"/>
      <c r="P268" s="38"/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  <c r="AB268" s="22"/>
    </row>
    <row r="269" spans="1:28" s="62" customFormat="1" x14ac:dyDescent="0.3">
      <c r="A269" s="71"/>
      <c r="B269" s="38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O269" s="38"/>
      <c r="P269" s="38"/>
      <c r="Q269" s="20"/>
      <c r="R269" s="20"/>
      <c r="S269" s="20"/>
      <c r="T269" s="20"/>
      <c r="U269" s="20"/>
      <c r="V269" s="20"/>
      <c r="W269" s="20"/>
      <c r="X269" s="20"/>
      <c r="Y269" s="20"/>
      <c r="Z269" s="20"/>
      <c r="AA269" s="20"/>
      <c r="AB269" s="22"/>
    </row>
    <row r="270" spans="1:28" s="62" customFormat="1" x14ac:dyDescent="0.3">
      <c r="A270" s="71"/>
      <c r="B270" s="38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O270" s="38"/>
      <c r="P270" s="38"/>
      <c r="Q270" s="20"/>
      <c r="R270" s="20"/>
      <c r="S270" s="20"/>
      <c r="T270" s="20"/>
      <c r="U270" s="20"/>
      <c r="V270" s="20"/>
      <c r="W270" s="20"/>
      <c r="X270" s="20"/>
      <c r="Y270" s="20"/>
      <c r="Z270" s="20"/>
      <c r="AA270" s="20"/>
      <c r="AB270" s="22"/>
    </row>
    <row r="271" spans="1:28" s="62" customFormat="1" x14ac:dyDescent="0.3">
      <c r="A271" s="71"/>
      <c r="B271" s="38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O271" s="38"/>
      <c r="P271" s="38"/>
      <c r="Q271" s="20"/>
      <c r="R271" s="20"/>
      <c r="S271" s="20"/>
      <c r="T271" s="20"/>
      <c r="U271" s="20"/>
      <c r="V271" s="20"/>
      <c r="W271" s="20"/>
      <c r="X271" s="20"/>
      <c r="Y271" s="20"/>
      <c r="Z271" s="20"/>
      <c r="AA271" s="20"/>
      <c r="AB271" s="22"/>
    </row>
    <row r="272" spans="1:28" s="62" customFormat="1" x14ac:dyDescent="0.3">
      <c r="A272" s="71"/>
      <c r="B272" s="38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O272" s="38"/>
      <c r="P272" s="38"/>
      <c r="Q272" s="20"/>
      <c r="R272" s="20"/>
      <c r="S272" s="20"/>
      <c r="T272" s="20"/>
      <c r="U272" s="20"/>
      <c r="V272" s="20"/>
      <c r="W272" s="20"/>
      <c r="X272" s="20"/>
      <c r="Y272" s="20"/>
      <c r="Z272" s="20"/>
      <c r="AA272" s="20"/>
      <c r="AB272" s="22"/>
    </row>
    <row r="273" spans="1:28" s="62" customFormat="1" x14ac:dyDescent="0.3">
      <c r="A273" s="71"/>
      <c r="B273" s="38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O273" s="38"/>
      <c r="P273" s="38"/>
      <c r="Q273" s="20"/>
      <c r="R273" s="20"/>
      <c r="S273" s="20"/>
      <c r="T273" s="20"/>
      <c r="U273" s="20"/>
      <c r="V273" s="20"/>
      <c r="W273" s="20"/>
      <c r="X273" s="20"/>
      <c r="Y273" s="20"/>
      <c r="Z273" s="20"/>
      <c r="AA273" s="20"/>
      <c r="AB273" s="22"/>
    </row>
    <row r="274" spans="1:28" s="62" customFormat="1" x14ac:dyDescent="0.3">
      <c r="A274" s="71"/>
      <c r="B274" s="38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O274" s="38"/>
      <c r="P274" s="38"/>
      <c r="Q274" s="20"/>
      <c r="R274" s="20"/>
      <c r="S274" s="20"/>
      <c r="T274" s="20"/>
      <c r="U274" s="20"/>
      <c r="V274" s="20"/>
      <c r="W274" s="20"/>
      <c r="X274" s="20"/>
      <c r="Y274" s="20"/>
      <c r="Z274" s="20"/>
      <c r="AA274" s="20"/>
      <c r="AB274" s="22"/>
    </row>
    <row r="275" spans="1:28" s="62" customFormat="1" x14ac:dyDescent="0.3">
      <c r="A275" s="71"/>
      <c r="B275" s="38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O275" s="38"/>
      <c r="P275" s="38"/>
      <c r="Q275" s="20"/>
      <c r="R275" s="20"/>
      <c r="S275" s="20"/>
      <c r="T275" s="20"/>
      <c r="U275" s="20"/>
      <c r="V275" s="20"/>
      <c r="W275" s="20"/>
      <c r="X275" s="20"/>
      <c r="Y275" s="20"/>
      <c r="Z275" s="20"/>
      <c r="AA275" s="20"/>
      <c r="AB275" s="22"/>
    </row>
    <row r="276" spans="1:28" s="62" customFormat="1" x14ac:dyDescent="0.3">
      <c r="A276" s="71"/>
      <c r="B276" s="38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O276" s="38"/>
      <c r="P276" s="38"/>
      <c r="Q276" s="20"/>
      <c r="R276" s="20"/>
      <c r="S276" s="20"/>
      <c r="T276" s="20"/>
      <c r="U276" s="20"/>
      <c r="V276" s="20"/>
      <c r="W276" s="20"/>
      <c r="X276" s="20"/>
      <c r="Y276" s="20"/>
      <c r="Z276" s="20"/>
      <c r="AA276" s="20"/>
      <c r="AB276" s="22"/>
    </row>
    <row r="277" spans="1:28" s="62" customFormat="1" x14ac:dyDescent="0.3">
      <c r="A277" s="71"/>
      <c r="B277" s="38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O277" s="38"/>
      <c r="P277" s="38"/>
      <c r="Q277" s="20"/>
      <c r="R277" s="20"/>
      <c r="S277" s="20"/>
      <c r="T277" s="20"/>
      <c r="U277" s="20"/>
      <c r="V277" s="20"/>
      <c r="W277" s="20"/>
      <c r="X277" s="20"/>
      <c r="Y277" s="20"/>
      <c r="Z277" s="20"/>
      <c r="AA277" s="20"/>
      <c r="AB277" s="22"/>
    </row>
    <row r="278" spans="1:28" s="62" customFormat="1" x14ac:dyDescent="0.3">
      <c r="A278" s="71"/>
      <c r="B278" s="38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O278" s="38"/>
      <c r="P278" s="38"/>
      <c r="Q278" s="20"/>
      <c r="R278" s="20"/>
      <c r="S278" s="20"/>
      <c r="T278" s="20"/>
      <c r="U278" s="20"/>
      <c r="V278" s="20"/>
      <c r="W278" s="20"/>
      <c r="X278" s="20"/>
      <c r="Y278" s="20"/>
      <c r="Z278" s="20"/>
      <c r="AA278" s="20"/>
      <c r="AB278" s="22"/>
    </row>
    <row r="279" spans="1:28" s="62" customFormat="1" x14ac:dyDescent="0.3">
      <c r="A279" s="71"/>
      <c r="B279" s="38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O279" s="38"/>
      <c r="P279" s="38"/>
      <c r="Q279" s="20"/>
      <c r="R279" s="20"/>
      <c r="S279" s="20"/>
      <c r="T279" s="20"/>
      <c r="U279" s="20"/>
      <c r="V279" s="20"/>
      <c r="W279" s="20"/>
      <c r="X279" s="20"/>
      <c r="Y279" s="20"/>
      <c r="Z279" s="20"/>
      <c r="AA279" s="20"/>
      <c r="AB279" s="22"/>
    </row>
    <row r="280" spans="1:28" s="62" customFormat="1" x14ac:dyDescent="0.3">
      <c r="A280" s="71"/>
      <c r="B280" s="38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O280" s="38"/>
      <c r="P280" s="38"/>
      <c r="Q280" s="20"/>
      <c r="R280" s="20"/>
      <c r="S280" s="20"/>
      <c r="T280" s="20"/>
      <c r="U280" s="20"/>
      <c r="V280" s="20"/>
      <c r="W280" s="20"/>
      <c r="X280" s="20"/>
      <c r="Y280" s="20"/>
      <c r="Z280" s="20"/>
      <c r="AA280" s="20"/>
      <c r="AB280" s="22"/>
    </row>
  </sheetData>
  <mergeCells count="8">
    <mergeCell ref="K181:M181"/>
    <mergeCell ref="K148:M148"/>
    <mergeCell ref="H148:J148"/>
    <mergeCell ref="E108:G108"/>
    <mergeCell ref="H108:J108"/>
    <mergeCell ref="E148:G148"/>
    <mergeCell ref="E181:G181"/>
    <mergeCell ref="H181:J18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125"/>
  <sheetViews>
    <sheetView tabSelected="1" workbookViewId="0">
      <selection activeCell="S28" sqref="S28"/>
    </sheetView>
  </sheetViews>
  <sheetFormatPr defaultRowHeight="14.4" x14ac:dyDescent="0.3"/>
  <cols>
    <col min="1" max="1" width="3.33203125" customWidth="1"/>
    <col min="2" max="2" width="11" bestFit="1" customWidth="1"/>
    <col min="3" max="3" width="14.5546875" bestFit="1" customWidth="1"/>
    <col min="4" max="4" width="16.109375" customWidth="1"/>
    <col min="19" max="19" width="11" customWidth="1"/>
    <col min="20" max="20" width="11.5546875" bestFit="1" customWidth="1"/>
    <col min="25" max="25" width="9.109375" style="62"/>
    <col min="26" max="27" width="14.5546875" style="62" bestFit="1" customWidth="1"/>
    <col min="28" max="31" width="9.109375" style="62"/>
    <col min="32" max="32" width="10.33203125" style="62" bestFit="1" customWidth="1"/>
    <col min="35" max="35" width="10.33203125" bestFit="1" customWidth="1"/>
    <col min="39" max="39" width="9.33203125" bestFit="1" customWidth="1"/>
  </cols>
  <sheetData>
    <row r="1" spans="2:32" ht="15" thickBot="1" x14ac:dyDescent="0.35">
      <c r="E1" s="62"/>
      <c r="F1" s="62"/>
      <c r="G1" s="62"/>
      <c r="H1" s="62"/>
      <c r="I1" s="62"/>
      <c r="J1" s="62"/>
      <c r="K1" s="62"/>
      <c r="L1" s="62"/>
      <c r="Y1"/>
      <c r="Z1"/>
      <c r="AA1"/>
      <c r="AB1"/>
      <c r="AC1"/>
      <c r="AD1"/>
      <c r="AE1"/>
      <c r="AF1"/>
    </row>
    <row r="2" spans="2:32" x14ac:dyDescent="0.3">
      <c r="B2" s="304"/>
      <c r="C2" s="304"/>
      <c r="D2" s="304"/>
      <c r="E2" s="405" t="s">
        <v>67</v>
      </c>
      <c r="F2" s="406"/>
      <c r="G2" s="406"/>
      <c r="H2" s="406"/>
      <c r="I2" s="315"/>
      <c r="J2" s="315"/>
      <c r="K2" s="405" t="s">
        <v>52</v>
      </c>
      <c r="L2" s="406"/>
      <c r="M2" s="406"/>
      <c r="N2" s="406"/>
      <c r="O2" s="315"/>
      <c r="P2" s="316"/>
      <c r="Y2"/>
      <c r="Z2"/>
      <c r="AA2"/>
      <c r="AB2"/>
      <c r="AC2"/>
      <c r="AD2"/>
      <c r="AE2"/>
      <c r="AF2"/>
    </row>
    <row r="3" spans="2:32" ht="15" thickBot="1" x14ac:dyDescent="0.35">
      <c r="B3" s="304"/>
      <c r="C3" s="304"/>
      <c r="D3" s="304"/>
      <c r="E3" s="407" t="s">
        <v>85</v>
      </c>
      <c r="F3" s="408"/>
      <c r="G3" s="409"/>
      <c r="H3" s="409"/>
      <c r="I3" s="317"/>
      <c r="J3" s="317"/>
      <c r="K3" s="407" t="s">
        <v>86</v>
      </c>
      <c r="L3" s="408"/>
      <c r="M3" s="409"/>
      <c r="N3" s="409"/>
      <c r="O3" s="317"/>
      <c r="P3" s="318"/>
      <c r="R3" s="335"/>
      <c r="S3" s="302"/>
      <c r="Y3"/>
      <c r="Z3"/>
      <c r="AA3"/>
      <c r="AB3"/>
      <c r="AC3"/>
      <c r="AD3"/>
      <c r="AE3"/>
      <c r="AF3"/>
    </row>
    <row r="4" spans="2:32" ht="15" thickBot="1" x14ac:dyDescent="0.35">
      <c r="B4" s="312"/>
      <c r="C4" s="312" t="s">
        <v>148</v>
      </c>
      <c r="D4" s="319"/>
      <c r="E4" s="330" t="s">
        <v>68</v>
      </c>
      <c r="F4" s="331" t="s">
        <v>69</v>
      </c>
      <c r="G4" s="322" t="s">
        <v>40</v>
      </c>
      <c r="H4" s="323" t="s">
        <v>70</v>
      </c>
      <c r="I4" s="323" t="s">
        <v>48</v>
      </c>
      <c r="J4" s="324" t="s">
        <v>41</v>
      </c>
      <c r="K4" s="314" t="s">
        <v>68</v>
      </c>
      <c r="L4" s="314" t="s">
        <v>69</v>
      </c>
      <c r="M4" s="322" t="s">
        <v>40</v>
      </c>
      <c r="N4" s="323" t="s">
        <v>70</v>
      </c>
      <c r="O4" s="323" t="s">
        <v>48</v>
      </c>
      <c r="P4" s="324" t="s">
        <v>41</v>
      </c>
      <c r="R4" s="335"/>
      <c r="Y4"/>
      <c r="Z4"/>
      <c r="AA4"/>
      <c r="AB4"/>
      <c r="AC4"/>
      <c r="AD4"/>
      <c r="AE4"/>
      <c r="AF4"/>
    </row>
    <row r="5" spans="2:32" x14ac:dyDescent="0.3">
      <c r="B5" s="307" t="s">
        <v>57</v>
      </c>
      <c r="C5" s="310" t="s">
        <v>71</v>
      </c>
      <c r="D5" s="327" t="s">
        <v>71</v>
      </c>
      <c r="E5" s="156">
        <v>0.83139400517803086</v>
      </c>
      <c r="F5" s="60">
        <v>0.8160419246685775</v>
      </c>
      <c r="G5" s="210">
        <f t="shared" ref="G5:G13" si="0">AVERAGE(E5:F5)</f>
        <v>0.82371796492330418</v>
      </c>
      <c r="H5" s="211">
        <f t="shared" ref="H5:H13" si="1">STDEV(E5:F5)</f>
        <v>1.0855560233556298E-2</v>
      </c>
      <c r="I5" s="211">
        <f t="shared" ref="I5:I13" si="2">H5/SQRT(2)</f>
        <v>7.6760402547266793E-3</v>
      </c>
      <c r="J5" s="211">
        <f t="shared" ref="J5:J13" si="3">H5/G5</f>
        <v>1.3178734343334435E-2</v>
      </c>
      <c r="K5" s="155">
        <v>0.81586210064249209</v>
      </c>
      <c r="L5" s="44">
        <v>0.84763243109113273</v>
      </c>
      <c r="M5" s="212">
        <f t="shared" ref="M5:M13" si="4">AVERAGE(K5:L5)</f>
        <v>0.83174726586681236</v>
      </c>
      <c r="N5" s="211">
        <f t="shared" ref="N5:N13" si="5">STDEV(K5:L5)</f>
        <v>2.2465016100771243E-2</v>
      </c>
      <c r="O5" s="211">
        <f t="shared" ref="O5:O13" si="6">N5/SQRT(2)</f>
        <v>1.5885165224320315E-2</v>
      </c>
      <c r="P5" s="213">
        <f t="shared" ref="P5:P13" si="7">N5/M5</f>
        <v>2.700942584687566E-2</v>
      </c>
      <c r="R5" s="335"/>
      <c r="Y5"/>
      <c r="Z5"/>
      <c r="AA5"/>
      <c r="AB5"/>
      <c r="AC5"/>
      <c r="AD5"/>
      <c r="AE5"/>
      <c r="AF5"/>
    </row>
    <row r="6" spans="2:32" x14ac:dyDescent="0.3">
      <c r="B6" s="308"/>
      <c r="C6" s="306" t="s">
        <v>72</v>
      </c>
      <c r="D6" s="328" t="s">
        <v>72</v>
      </c>
      <c r="E6" s="156">
        <v>1.0221148449533255</v>
      </c>
      <c r="F6" s="60">
        <v>0.97317290197955608</v>
      </c>
      <c r="G6" s="214">
        <f t="shared" si="0"/>
        <v>0.99764387346644079</v>
      </c>
      <c r="H6" s="211">
        <f t="shared" si="1"/>
        <v>3.4607179761197655E-2</v>
      </c>
      <c r="I6" s="211">
        <f t="shared" si="2"/>
        <v>2.4470971486884704E-2</v>
      </c>
      <c r="J6" s="211">
        <f t="shared" si="3"/>
        <v>3.4688911225355994E-2</v>
      </c>
      <c r="K6" s="156">
        <v>1.0845220963568138</v>
      </c>
      <c r="L6" s="60">
        <v>1.0529485405568437</v>
      </c>
      <c r="M6" s="211">
        <f t="shared" si="4"/>
        <v>1.0687353184568287</v>
      </c>
      <c r="N6" s="211">
        <f t="shared" si="5"/>
        <v>2.2325875412330724E-2</v>
      </c>
      <c r="O6" s="211">
        <f t="shared" si="6"/>
        <v>1.5786777899985061E-2</v>
      </c>
      <c r="P6" s="213">
        <f t="shared" si="7"/>
        <v>2.0889994956438385E-2</v>
      </c>
      <c r="R6" s="335"/>
      <c r="Y6"/>
      <c r="Z6"/>
      <c r="AA6"/>
      <c r="AB6"/>
      <c r="AC6"/>
      <c r="AD6"/>
      <c r="AE6"/>
      <c r="AF6"/>
    </row>
    <row r="7" spans="2:32" x14ac:dyDescent="0.3">
      <c r="B7" s="308"/>
      <c r="C7" s="306" t="s">
        <v>73</v>
      </c>
      <c r="D7" s="328" t="s">
        <v>73</v>
      </c>
      <c r="E7" s="156">
        <v>0.94925421361091</v>
      </c>
      <c r="F7" s="60">
        <v>1.0815797385944903</v>
      </c>
      <c r="G7" s="214">
        <f t="shared" si="0"/>
        <v>1.0154169761027001</v>
      </c>
      <c r="H7" s="211">
        <f t="shared" si="1"/>
        <v>9.3568276039959541E-2</v>
      </c>
      <c r="I7" s="211">
        <f t="shared" si="2"/>
        <v>6.616276249179015E-2</v>
      </c>
      <c r="J7" s="211">
        <f t="shared" si="3"/>
        <v>9.2147638105368815E-2</v>
      </c>
      <c r="K7" s="156">
        <v>1.1001339728762478</v>
      </c>
      <c r="L7" s="60">
        <v>1.2239100415925057</v>
      </c>
      <c r="M7" s="211">
        <f t="shared" si="4"/>
        <v>1.1620220072343768</v>
      </c>
      <c r="N7" s="211">
        <f t="shared" si="5"/>
        <v>8.752289753787805E-2</v>
      </c>
      <c r="O7" s="211">
        <f t="shared" si="6"/>
        <v>6.1888034358128952E-2</v>
      </c>
      <c r="P7" s="213">
        <f t="shared" si="7"/>
        <v>7.5319483618200456E-2</v>
      </c>
      <c r="R7" s="335"/>
      <c r="Y7"/>
      <c r="Z7"/>
      <c r="AA7"/>
      <c r="AB7"/>
      <c r="AC7"/>
      <c r="AD7"/>
      <c r="AE7"/>
      <c r="AF7"/>
    </row>
    <row r="8" spans="2:32" x14ac:dyDescent="0.3">
      <c r="B8" s="308"/>
      <c r="C8" s="306" t="s">
        <v>74</v>
      </c>
      <c r="D8" s="328" t="s">
        <v>74</v>
      </c>
      <c r="E8" s="156">
        <v>0.91481718923270705</v>
      </c>
      <c r="F8" s="60">
        <v>0.6295368439761172</v>
      </c>
      <c r="G8" s="214">
        <f t="shared" si="0"/>
        <v>0.77217701660441218</v>
      </c>
      <c r="H8" s="211">
        <f t="shared" si="1"/>
        <v>0.20172366667017388</v>
      </c>
      <c r="I8" s="211">
        <f t="shared" si="2"/>
        <v>0.14264017262829468</v>
      </c>
      <c r="J8" s="211">
        <f t="shared" si="3"/>
        <v>0.26124018499959745</v>
      </c>
      <c r="K8" s="156">
        <v>0.72694474904719619</v>
      </c>
      <c r="L8" s="60">
        <v>0.5894741452287674</v>
      </c>
      <c r="M8" s="211">
        <f t="shared" si="4"/>
        <v>0.6582094471379818</v>
      </c>
      <c r="N8" s="211">
        <f t="shared" si="5"/>
        <v>9.7206396173820916E-2</v>
      </c>
      <c r="O8" s="211">
        <f t="shared" si="6"/>
        <v>6.8735301909214827E-2</v>
      </c>
      <c r="P8" s="213">
        <f t="shared" si="7"/>
        <v>0.14768307655943344</v>
      </c>
      <c r="R8" s="335"/>
      <c r="Y8"/>
      <c r="Z8"/>
      <c r="AA8"/>
      <c r="AB8"/>
      <c r="AC8"/>
      <c r="AD8"/>
      <c r="AE8"/>
      <c r="AF8"/>
    </row>
    <row r="9" spans="2:32" x14ac:dyDescent="0.3">
      <c r="B9" s="308"/>
      <c r="C9" s="306" t="s">
        <v>75</v>
      </c>
      <c r="D9" s="328" t="s">
        <v>75</v>
      </c>
      <c r="E9" s="156">
        <v>1.3681390123417019</v>
      </c>
      <c r="F9" s="60">
        <v>1.4050579507446901</v>
      </c>
      <c r="G9" s="214">
        <f t="shared" si="0"/>
        <v>1.386598481543196</v>
      </c>
      <c r="H9" s="211">
        <f t="shared" si="1"/>
        <v>2.610563169896141E-2</v>
      </c>
      <c r="I9" s="211">
        <f t="shared" si="2"/>
        <v>1.8459469201494102E-2</v>
      </c>
      <c r="J9" s="211">
        <f t="shared" si="3"/>
        <v>1.8827102471587521E-2</v>
      </c>
      <c r="K9" s="156">
        <v>1.3457793984725264</v>
      </c>
      <c r="L9" s="60">
        <v>1.5904356075831578</v>
      </c>
      <c r="M9" s="211">
        <f t="shared" si="4"/>
        <v>1.4681075030278421</v>
      </c>
      <c r="N9" s="211">
        <f t="shared" si="5"/>
        <v>0.1729980645215215</v>
      </c>
      <c r="O9" s="211">
        <f t="shared" si="6"/>
        <v>0.12232810455531573</v>
      </c>
      <c r="P9" s="213">
        <f t="shared" si="7"/>
        <v>0.11783746364944547</v>
      </c>
      <c r="R9" s="335"/>
      <c r="Y9"/>
      <c r="Z9"/>
      <c r="AA9"/>
      <c r="AB9"/>
      <c r="AC9"/>
      <c r="AD9"/>
      <c r="AE9"/>
      <c r="AF9"/>
    </row>
    <row r="10" spans="2:32" x14ac:dyDescent="0.3">
      <c r="B10" s="308"/>
      <c r="C10" s="306" t="s">
        <v>76</v>
      </c>
      <c r="D10" s="306" t="s">
        <v>76</v>
      </c>
      <c r="E10" s="156">
        <v>1.1402990187138438</v>
      </c>
      <c r="F10" s="60">
        <v>0.95070830128044603</v>
      </c>
      <c r="G10" s="214">
        <f t="shared" si="0"/>
        <v>1.045503659997145</v>
      </c>
      <c r="H10" s="211">
        <f t="shared" si="1"/>
        <v>0.13406088194717813</v>
      </c>
      <c r="I10" s="211">
        <f t="shared" si="2"/>
        <v>9.4795358716698863E-2</v>
      </c>
      <c r="J10" s="211">
        <f t="shared" si="3"/>
        <v>0.12822612399802047</v>
      </c>
      <c r="K10" s="156">
        <v>1.2196883022640046</v>
      </c>
      <c r="L10" s="60">
        <v>1.1256170471135611</v>
      </c>
      <c r="M10" s="211">
        <f t="shared" si="4"/>
        <v>1.1726526746887829</v>
      </c>
      <c r="N10" s="211">
        <f t="shared" si="5"/>
        <v>6.6518422431608507E-2</v>
      </c>
      <c r="O10" s="211">
        <f t="shared" si="6"/>
        <v>4.7035627575221728E-2</v>
      </c>
      <c r="P10" s="213">
        <f t="shared" si="7"/>
        <v>5.672474370918245E-2</v>
      </c>
      <c r="R10" s="62"/>
      <c r="Y10"/>
      <c r="Z10"/>
      <c r="AA10"/>
      <c r="AB10"/>
      <c r="AC10"/>
      <c r="AD10"/>
      <c r="AE10"/>
      <c r="AF10"/>
    </row>
    <row r="11" spans="2:32" x14ac:dyDescent="0.3">
      <c r="B11" s="308"/>
      <c r="C11" s="306" t="s">
        <v>77</v>
      </c>
      <c r="D11" s="306" t="s">
        <v>77</v>
      </c>
      <c r="E11" s="156">
        <v>0.75996185818781314</v>
      </c>
      <c r="F11" s="60">
        <v>0.5429064530242429</v>
      </c>
      <c r="G11" s="214">
        <f t="shared" si="0"/>
        <v>0.65143415560602802</v>
      </c>
      <c r="H11" s="211">
        <f t="shared" si="1"/>
        <v>0.15348134888435411</v>
      </c>
      <c r="I11" s="211">
        <f t="shared" si="2"/>
        <v>0.10852770258178514</v>
      </c>
      <c r="J11" s="211">
        <f t="shared" si="3"/>
        <v>0.23560531415730065</v>
      </c>
      <c r="K11" s="156">
        <v>0.38466796364794092</v>
      </c>
      <c r="L11" s="60">
        <v>0.3265347381855303</v>
      </c>
      <c r="M11" s="211">
        <f t="shared" si="4"/>
        <v>0.35560135091673561</v>
      </c>
      <c r="N11" s="211">
        <f t="shared" si="5"/>
        <v>4.1106397936717019E-2</v>
      </c>
      <c r="O11" s="211">
        <f t="shared" si="6"/>
        <v>2.9066612731205307E-2</v>
      </c>
      <c r="P11" s="213">
        <f t="shared" si="7"/>
        <v>0.11559685538523762</v>
      </c>
      <c r="R11" s="62"/>
      <c r="Y11"/>
      <c r="Z11"/>
      <c r="AA11"/>
      <c r="AB11"/>
      <c r="AC11"/>
      <c r="AD11"/>
      <c r="AE11"/>
      <c r="AF11"/>
    </row>
    <row r="12" spans="2:32" x14ac:dyDescent="0.3">
      <c r="B12" s="308"/>
      <c r="C12" s="306" t="s">
        <v>78</v>
      </c>
      <c r="D12" s="306" t="s">
        <v>78</v>
      </c>
      <c r="E12" s="156">
        <v>1.3584677404245815</v>
      </c>
      <c r="F12" s="60">
        <v>0.8631350747165808</v>
      </c>
      <c r="G12" s="214">
        <f t="shared" si="0"/>
        <v>1.1108014075705812</v>
      </c>
      <c r="H12" s="211">
        <f t="shared" si="1"/>
        <v>0.35025308686533646</v>
      </c>
      <c r="I12" s="211">
        <f t="shared" si="2"/>
        <v>0.24766633285400028</v>
      </c>
      <c r="J12" s="211">
        <f t="shared" si="3"/>
        <v>0.31531566711944509</v>
      </c>
      <c r="K12" s="156">
        <v>1.4106558568830425</v>
      </c>
      <c r="L12" s="60">
        <v>1.1834826497002884</v>
      </c>
      <c r="M12" s="211">
        <f t="shared" si="4"/>
        <v>1.2970692532916654</v>
      </c>
      <c r="N12" s="211">
        <f t="shared" si="5"/>
        <v>0.16063571530282195</v>
      </c>
      <c r="O12" s="211">
        <f t="shared" si="6"/>
        <v>0.11358660359137705</v>
      </c>
      <c r="P12" s="213">
        <f t="shared" si="7"/>
        <v>0.12384513386248668</v>
      </c>
      <c r="R12" s="62"/>
      <c r="Y12"/>
      <c r="Z12"/>
      <c r="AA12"/>
      <c r="AB12"/>
      <c r="AC12"/>
      <c r="AD12"/>
      <c r="AE12"/>
      <c r="AF12"/>
    </row>
    <row r="13" spans="2:32" ht="15" thickBot="1" x14ac:dyDescent="0.35">
      <c r="B13" s="309"/>
      <c r="C13" s="306" t="s">
        <v>79</v>
      </c>
      <c r="D13" s="305" t="s">
        <v>79</v>
      </c>
      <c r="E13" s="156">
        <v>1.18467461788789</v>
      </c>
      <c r="F13" s="60">
        <v>1.1191646801031352</v>
      </c>
      <c r="G13" s="214">
        <f t="shared" si="0"/>
        <v>1.1519196489955126</v>
      </c>
      <c r="H13" s="211">
        <f t="shared" si="1"/>
        <v>4.6322521242708935E-2</v>
      </c>
      <c r="I13" s="211">
        <f t="shared" si="2"/>
        <v>3.2754968892377383E-2</v>
      </c>
      <c r="J13" s="211">
        <f t="shared" si="3"/>
        <v>4.0213326756864259E-2</v>
      </c>
      <c r="K13" s="156">
        <v>0.90971893672003135</v>
      </c>
      <c r="L13" s="60">
        <v>0.72850930701108807</v>
      </c>
      <c r="M13" s="211">
        <f t="shared" si="4"/>
        <v>0.81911412186555976</v>
      </c>
      <c r="N13" s="211">
        <f t="shared" si="5"/>
        <v>0.12813455798349621</v>
      </c>
      <c r="O13" s="211">
        <f t="shared" si="6"/>
        <v>9.0604814854471041E-2</v>
      </c>
      <c r="P13" s="213">
        <f t="shared" si="7"/>
        <v>0.15643065424347158</v>
      </c>
      <c r="R13" s="62"/>
      <c r="Y13"/>
      <c r="Z13"/>
      <c r="AA13"/>
      <c r="AB13"/>
      <c r="AC13"/>
      <c r="AD13"/>
      <c r="AE13"/>
      <c r="AF13"/>
    </row>
    <row r="14" spans="2:32" x14ac:dyDescent="0.3">
      <c r="B14" s="308"/>
      <c r="C14" s="310" t="s">
        <v>80</v>
      </c>
      <c r="D14" s="306" t="s">
        <v>132</v>
      </c>
      <c r="E14" s="156">
        <v>1.4361731513870901</v>
      </c>
      <c r="F14" s="60">
        <v>1.5531198825948405</v>
      </c>
      <c r="G14" s="214">
        <f t="shared" ref="G14:G15" si="8">AVERAGE(E14:F14)</f>
        <v>1.4946465169909653</v>
      </c>
      <c r="H14" s="211">
        <f t="shared" ref="H14:H15" si="9">STDEV(E14:F14)</f>
        <v>8.2693826674600707E-2</v>
      </c>
      <c r="I14" s="211">
        <f t="shared" ref="I14:I15" si="10">H14/SQRT(2)</f>
        <v>5.8473365603875165E-2</v>
      </c>
      <c r="J14" s="211">
        <f t="shared" ref="J14:J15" si="11">H14/G14</f>
        <v>5.5326678070397942E-2</v>
      </c>
      <c r="K14" s="156">
        <v>1.7574256219013364</v>
      </c>
      <c r="L14" s="60">
        <v>1.7069066891165483</v>
      </c>
      <c r="M14" s="211">
        <f t="shared" ref="M14:M15" si="12">AVERAGE(K14:L14)</f>
        <v>1.7321661555089425</v>
      </c>
      <c r="N14" s="211">
        <f t="shared" ref="N14:N15" si="13">STDEV(K14:L14)</f>
        <v>3.5722279950431091E-2</v>
      </c>
      <c r="O14" s="211">
        <f t="shared" ref="O14:O15" si="14">N14/SQRT(2)</f>
        <v>2.525946639239407E-2</v>
      </c>
      <c r="P14" s="213">
        <f t="shared" ref="P14:P15" si="15">N14/M14</f>
        <v>2.0622894539776539E-2</v>
      </c>
      <c r="R14" s="62"/>
      <c r="Y14"/>
      <c r="Z14"/>
      <c r="AA14"/>
      <c r="AB14"/>
      <c r="AC14"/>
      <c r="AD14"/>
      <c r="AE14"/>
      <c r="AF14"/>
    </row>
    <row r="15" spans="2:32" x14ac:dyDescent="0.3">
      <c r="B15" s="308"/>
      <c r="C15" s="306" t="s">
        <v>81</v>
      </c>
      <c r="D15" s="306" t="s">
        <v>135</v>
      </c>
      <c r="E15" s="156">
        <v>0.74535068356112932</v>
      </c>
      <c r="F15" s="60">
        <v>0.8721693210030449</v>
      </c>
      <c r="G15" s="214">
        <f t="shared" si="8"/>
        <v>0.80876000228208711</v>
      </c>
      <c r="H15" s="211">
        <f t="shared" si="9"/>
        <v>8.9674318516016704E-2</v>
      </c>
      <c r="I15" s="211">
        <f t="shared" si="10"/>
        <v>6.3409318720957786E-2</v>
      </c>
      <c r="J15" s="211">
        <f t="shared" si="11"/>
        <v>0.11087877523985074</v>
      </c>
      <c r="K15" s="156">
        <v>1.0726475573765559</v>
      </c>
      <c r="L15" s="60">
        <v>1.126556664897163</v>
      </c>
      <c r="M15" s="211">
        <f t="shared" si="12"/>
        <v>1.0996021111368595</v>
      </c>
      <c r="N15" s="211">
        <f t="shared" si="13"/>
        <v>3.8119495495535963E-2</v>
      </c>
      <c r="O15" s="211">
        <f t="shared" si="14"/>
        <v>2.6954553760303531E-2</v>
      </c>
      <c r="P15" s="213">
        <f t="shared" si="15"/>
        <v>3.4666626327340244E-2</v>
      </c>
      <c r="R15" s="62"/>
      <c r="Y15"/>
      <c r="Z15"/>
      <c r="AA15"/>
      <c r="AB15"/>
      <c r="AC15"/>
      <c r="AD15"/>
      <c r="AE15"/>
      <c r="AF15"/>
    </row>
    <row r="16" spans="2:32" x14ac:dyDescent="0.3">
      <c r="B16" s="308"/>
      <c r="C16" s="306" t="s">
        <v>82</v>
      </c>
      <c r="D16" s="306" t="s">
        <v>140</v>
      </c>
      <c r="E16" s="156">
        <v>0.73633490405362745</v>
      </c>
      <c r="F16" s="60">
        <v>0.77879453138446497</v>
      </c>
      <c r="G16" s="214">
        <f>AVERAGE(E16:F16)</f>
        <v>0.75756471771904621</v>
      </c>
      <c r="H16" s="211">
        <f>STDEV(E16:F16)</f>
        <v>3.0023490412288883E-2</v>
      </c>
      <c r="I16" s="211">
        <f t="shared" ref="I16:I38" si="16">H16/SQRT(2)</f>
        <v>2.1229813665418762E-2</v>
      </c>
      <c r="J16" s="211">
        <f t="shared" ref="J16:J38" si="17">H16/G16</f>
        <v>3.9631584879885509E-2</v>
      </c>
      <c r="K16" s="156">
        <v>0.91033704930017556</v>
      </c>
      <c r="L16" s="60">
        <v>0.94372302176396472</v>
      </c>
      <c r="M16" s="211">
        <f>AVERAGE(K16:L16)</f>
        <v>0.9270300355320702</v>
      </c>
      <c r="N16" s="211">
        <f>STDEV(K16:L16)</f>
        <v>2.3607447525652664E-2</v>
      </c>
      <c r="O16" s="211">
        <f t="shared" ref="O16:O33" si="18">N16/SQRT(2)</f>
        <v>1.669298623189458E-2</v>
      </c>
      <c r="P16" s="213">
        <f t="shared" ref="P16:P33" si="19">N16/M16</f>
        <v>2.5465677077122034E-2</v>
      </c>
      <c r="R16" s="62"/>
      <c r="Y16"/>
      <c r="Z16"/>
      <c r="AA16"/>
      <c r="AB16"/>
      <c r="AC16"/>
      <c r="AD16"/>
      <c r="AE16"/>
      <c r="AF16"/>
    </row>
    <row r="17" spans="2:32" x14ac:dyDescent="0.3">
      <c r="B17" s="308"/>
      <c r="C17" s="306" t="s">
        <v>83</v>
      </c>
      <c r="D17" s="306" t="s">
        <v>142</v>
      </c>
      <c r="E17" s="156">
        <v>1.2827634658241007</v>
      </c>
      <c r="F17" s="60">
        <v>1.4275202979615296</v>
      </c>
      <c r="G17" s="214">
        <f>AVERAGE(E17:F17)</f>
        <v>1.3551418818928151</v>
      </c>
      <c r="H17" s="211">
        <f>STDEV(E17:F17)</f>
        <v>0.1023585376274587</v>
      </c>
      <c r="I17" s="211">
        <f t="shared" si="16"/>
        <v>7.2378416068714424E-2</v>
      </c>
      <c r="J17" s="211">
        <f t="shared" si="17"/>
        <v>7.553344708414432E-2</v>
      </c>
      <c r="K17" s="156">
        <v>1.5944512961174575</v>
      </c>
      <c r="L17" s="60">
        <v>1.500667721038432</v>
      </c>
      <c r="M17" s="211">
        <f>AVERAGE(K17:L17)</f>
        <v>1.5475595085779448</v>
      </c>
      <c r="N17" s="211">
        <f>STDEV(K17:L17)</f>
        <v>6.6315001902296611E-2</v>
      </c>
      <c r="O17" s="211">
        <f t="shared" si="18"/>
        <v>4.689178753951273E-2</v>
      </c>
      <c r="P17" s="213">
        <f t="shared" si="19"/>
        <v>4.2851342087150877E-2</v>
      </c>
      <c r="Y17"/>
      <c r="Z17"/>
      <c r="AA17"/>
      <c r="AB17"/>
      <c r="AC17"/>
      <c r="AD17"/>
      <c r="AE17"/>
      <c r="AF17"/>
    </row>
    <row r="18" spans="2:32" x14ac:dyDescent="0.3">
      <c r="B18" s="308"/>
      <c r="C18" s="306" t="s">
        <v>84</v>
      </c>
      <c r="D18" s="306" t="s">
        <v>143</v>
      </c>
      <c r="E18" s="156">
        <v>0.9237505827682474</v>
      </c>
      <c r="F18" s="60">
        <v>1.057832591911579</v>
      </c>
      <c r="G18" s="214">
        <f>AVERAGE(E18:F18)</f>
        <v>0.99079158733991313</v>
      </c>
      <c r="H18" s="211">
        <f>STDEV(E18:F18)</f>
        <v>9.4810297900366422E-2</v>
      </c>
      <c r="I18" s="211">
        <f t="shared" si="16"/>
        <v>6.7041004571665785E-2</v>
      </c>
      <c r="J18" s="211">
        <f t="shared" si="17"/>
        <v>9.5691464392540948E-2</v>
      </c>
      <c r="K18" s="156">
        <v>1.0546762670917362</v>
      </c>
      <c r="L18" s="60">
        <v>0.90410579638117683</v>
      </c>
      <c r="M18" s="211">
        <f>AVERAGE(K18:L18)</f>
        <v>0.97939103173645647</v>
      </c>
      <c r="N18" s="211">
        <f>STDEV(K18:L18)</f>
        <v>0.10646940088588698</v>
      </c>
      <c r="O18" s="211">
        <f t="shared" si="18"/>
        <v>7.5285235355279687E-2</v>
      </c>
      <c r="P18" s="213">
        <f t="shared" si="19"/>
        <v>0.10870979765570975</v>
      </c>
      <c r="S18" s="43"/>
      <c r="Y18"/>
      <c r="Z18"/>
      <c r="AA18"/>
      <c r="AB18"/>
      <c r="AC18"/>
      <c r="AD18"/>
      <c r="AE18"/>
      <c r="AF18"/>
    </row>
    <row r="19" spans="2:32" ht="15" thickBot="1" x14ac:dyDescent="0.35">
      <c r="B19" s="309"/>
      <c r="C19" s="305" t="s">
        <v>87</v>
      </c>
      <c r="D19" s="306" t="s">
        <v>144</v>
      </c>
      <c r="E19" s="156">
        <v>0.92148111402550759</v>
      </c>
      <c r="F19" s="60">
        <v>0.95261569985611294</v>
      </c>
      <c r="G19" s="214">
        <f>AVERAGE(E19:F19)</f>
        <v>0.93704840694081026</v>
      </c>
      <c r="H19" s="211">
        <f>STDEV(E19:F19)</f>
        <v>2.2015476770255643E-2</v>
      </c>
      <c r="I19" s="211">
        <f t="shared" si="16"/>
        <v>1.5567292915302676E-2</v>
      </c>
      <c r="J19" s="211">
        <f t="shared" si="17"/>
        <v>2.3494492501331659E-2</v>
      </c>
      <c r="K19" s="156">
        <v>1.1890216278762249</v>
      </c>
      <c r="L19" s="60">
        <v>0.81017659975511858</v>
      </c>
      <c r="M19" s="211">
        <f>AVERAGE(K19:L19)</f>
        <v>0.99959911381567168</v>
      </c>
      <c r="N19" s="211">
        <f>STDEV(K19:L19)</f>
        <v>0.2678838884032429</v>
      </c>
      <c r="O19" s="211">
        <f t="shared" si="18"/>
        <v>0.18942251406055338</v>
      </c>
      <c r="P19" s="213">
        <f t="shared" si="19"/>
        <v>0.2679913224219217</v>
      </c>
      <c r="S19" s="43"/>
      <c r="Y19"/>
      <c r="Z19"/>
      <c r="AA19"/>
      <c r="AB19"/>
      <c r="AC19"/>
      <c r="AD19"/>
      <c r="AE19"/>
      <c r="AF19"/>
    </row>
    <row r="20" spans="2:32" ht="15" thickBot="1" x14ac:dyDescent="0.35">
      <c r="B20" s="320"/>
      <c r="C20" s="312" t="s">
        <v>88</v>
      </c>
      <c r="D20" s="326" t="s">
        <v>88</v>
      </c>
      <c r="E20" s="332"/>
      <c r="F20" s="333"/>
      <c r="G20" s="217">
        <f>AVERAGE(G5:G19)</f>
        <v>1.019944419864997</v>
      </c>
      <c r="H20" s="218">
        <f>STDEV(G5:G19)</f>
        <v>0.24724699712683296</v>
      </c>
      <c r="I20" s="218">
        <f t="shared" si="16"/>
        <v>0.17483002829639441</v>
      </c>
      <c r="J20" s="218">
        <f t="shared" si="17"/>
        <v>0.24241222591281919</v>
      </c>
      <c r="K20" s="155"/>
      <c r="L20" s="44"/>
      <c r="M20" s="218">
        <f>AVERAGE(M5:M19)</f>
        <v>1.0745737932529686</v>
      </c>
      <c r="N20" s="218">
        <f>STDEV(M5:M19)</f>
        <v>0.35146616405054587</v>
      </c>
      <c r="O20" s="218">
        <f t="shared" si="18"/>
        <v>0.24852410795776453</v>
      </c>
      <c r="P20" s="219">
        <f t="shared" si="19"/>
        <v>0.32707494474305143</v>
      </c>
      <c r="S20" s="43"/>
      <c r="Y20"/>
      <c r="Z20"/>
      <c r="AA20"/>
      <c r="AB20"/>
      <c r="AC20"/>
      <c r="AD20"/>
      <c r="AE20"/>
      <c r="AF20"/>
    </row>
    <row r="21" spans="2:32" x14ac:dyDescent="0.3">
      <c r="B21" s="310" t="s">
        <v>58</v>
      </c>
      <c r="C21" s="310" t="s">
        <v>89</v>
      </c>
      <c r="D21" s="328" t="s">
        <v>80</v>
      </c>
      <c r="E21" s="156">
        <v>0.68258248265546095</v>
      </c>
      <c r="F21" s="60">
        <v>0.6814446848510336</v>
      </c>
      <c r="G21" s="214">
        <f t="shared" ref="G21:G36" si="20">AVERAGE(E21:F21)</f>
        <v>0.68201358375324728</v>
      </c>
      <c r="H21" s="211">
        <f t="shared" ref="H21:H36" si="21">STDEV(E21:F21)</f>
        <v>8.0454454312974715E-4</v>
      </c>
      <c r="I21" s="211">
        <f t="shared" si="16"/>
        <v>5.688989022136769E-4</v>
      </c>
      <c r="J21" s="211">
        <f t="shared" si="17"/>
        <v>1.1796605849141439E-3</v>
      </c>
      <c r="K21" s="155">
        <v>0.83268381876269337</v>
      </c>
      <c r="L21" s="334">
        <v>0.79188932531407541</v>
      </c>
      <c r="M21" s="211">
        <f t="shared" ref="M21:M36" si="22">AVERAGE(K21:L21)</f>
        <v>0.81228657203838439</v>
      </c>
      <c r="N21" s="211">
        <f t="shared" ref="N21:N33" si="23">STDEV(K21:L21)</f>
        <v>2.8846062952587948E-2</v>
      </c>
      <c r="O21" s="211">
        <f t="shared" si="18"/>
        <v>2.0397246724308978E-2</v>
      </c>
      <c r="P21" s="213">
        <f t="shared" si="19"/>
        <v>3.5512175069200617E-2</v>
      </c>
      <c r="S21" s="43"/>
      <c r="Y21"/>
      <c r="Z21"/>
      <c r="AA21"/>
      <c r="AB21"/>
      <c r="AC21"/>
      <c r="AD21"/>
      <c r="AE21"/>
      <c r="AF21"/>
    </row>
    <row r="22" spans="2:32" x14ac:dyDescent="0.3">
      <c r="B22" s="306"/>
      <c r="C22" s="306" t="s">
        <v>90</v>
      </c>
      <c r="D22" s="328" t="s">
        <v>81</v>
      </c>
      <c r="E22" s="156">
        <v>0.93757870678415378</v>
      </c>
      <c r="F22" s="60">
        <v>0.88258954172022996</v>
      </c>
      <c r="G22" s="214">
        <f t="shared" si="20"/>
        <v>0.91008412425219187</v>
      </c>
      <c r="H22" s="211">
        <f t="shared" si="21"/>
        <v>3.888321150848692E-2</v>
      </c>
      <c r="I22" s="211">
        <f t="shared" si="16"/>
        <v>2.7494582531961905E-2</v>
      </c>
      <c r="J22" s="211">
        <f t="shared" si="17"/>
        <v>4.2724854189096981E-2</v>
      </c>
      <c r="K22" s="156">
        <v>1.1448244142264166</v>
      </c>
      <c r="L22" s="60">
        <v>0.87421806899493038</v>
      </c>
      <c r="M22" s="211">
        <f t="shared" si="22"/>
        <v>1.0095212416106736</v>
      </c>
      <c r="N22" s="211">
        <f t="shared" si="23"/>
        <v>0.1913475817452901</v>
      </c>
      <c r="O22" s="211">
        <f t="shared" si="18"/>
        <v>0.13530317261574185</v>
      </c>
      <c r="P22" s="213">
        <f t="shared" si="19"/>
        <v>0.18954289801767654</v>
      </c>
      <c r="S22" s="43"/>
      <c r="Y22"/>
      <c r="Z22"/>
      <c r="AA22"/>
      <c r="AB22"/>
      <c r="AC22"/>
      <c r="AD22"/>
      <c r="AE22"/>
      <c r="AF22"/>
    </row>
    <row r="23" spans="2:32" x14ac:dyDescent="0.3">
      <c r="B23" s="306"/>
      <c r="C23" s="306" t="s">
        <v>91</v>
      </c>
      <c r="D23" s="328" t="s">
        <v>82</v>
      </c>
      <c r="E23" s="156">
        <v>0.80616925390764671</v>
      </c>
      <c r="F23" s="60">
        <v>0.81639087556277601</v>
      </c>
      <c r="G23" s="214">
        <f t="shared" si="20"/>
        <v>0.81128006473521141</v>
      </c>
      <c r="H23" s="211">
        <f t="shared" si="21"/>
        <v>7.2277779870651877E-3</v>
      </c>
      <c r="I23" s="211">
        <f t="shared" si="16"/>
        <v>5.1108108275646482E-3</v>
      </c>
      <c r="J23" s="211">
        <f t="shared" si="17"/>
        <v>8.9091034049064381E-3</v>
      </c>
      <c r="K23" s="156">
        <v>0.84499395176887149</v>
      </c>
      <c r="L23" s="60">
        <v>0.9012593405676036</v>
      </c>
      <c r="M23" s="211">
        <f t="shared" si="22"/>
        <v>0.87312664616823754</v>
      </c>
      <c r="N23" s="211">
        <f t="shared" si="23"/>
        <v>3.9785637965681089E-2</v>
      </c>
      <c r="O23" s="211">
        <f t="shared" si="18"/>
        <v>2.8132694399366054E-2</v>
      </c>
      <c r="P23" s="213">
        <f t="shared" si="19"/>
        <v>4.5566858072975398E-2</v>
      </c>
      <c r="S23" s="43"/>
      <c r="Y23"/>
      <c r="Z23"/>
      <c r="AA23"/>
      <c r="AB23"/>
      <c r="AC23"/>
      <c r="AD23"/>
      <c r="AE23"/>
      <c r="AF23"/>
    </row>
    <row r="24" spans="2:32" ht="15" thickBot="1" x14ac:dyDescent="0.35">
      <c r="B24" s="306"/>
      <c r="C24" s="305" t="s">
        <v>92</v>
      </c>
      <c r="D24" s="305" t="s">
        <v>83</v>
      </c>
      <c r="E24" s="156">
        <v>0.89818073834702228</v>
      </c>
      <c r="F24" s="60">
        <v>0.66030095145908785</v>
      </c>
      <c r="G24" s="214">
        <f t="shared" si="20"/>
        <v>0.77924084490305501</v>
      </c>
      <c r="H24" s="211">
        <f t="shared" si="21"/>
        <v>0.16820641041566928</v>
      </c>
      <c r="I24" s="211">
        <f t="shared" si="16"/>
        <v>0.11893989344396726</v>
      </c>
      <c r="J24" s="211">
        <f t="shared" si="17"/>
        <v>0.21585933478191296</v>
      </c>
      <c r="K24" s="157">
        <v>0.95277850209232307</v>
      </c>
      <c r="L24" s="61">
        <v>0.97121483751009485</v>
      </c>
      <c r="M24" s="211">
        <f t="shared" si="22"/>
        <v>0.96199666980120901</v>
      </c>
      <c r="N24" s="211">
        <f t="shared" si="23"/>
        <v>1.303645779413615E-2</v>
      </c>
      <c r="O24" s="211">
        <f t="shared" si="18"/>
        <v>9.218167708885892E-3</v>
      </c>
      <c r="P24" s="213">
        <f t="shared" si="19"/>
        <v>1.3551458340110531E-2</v>
      </c>
      <c r="S24" s="43"/>
      <c r="Y24"/>
      <c r="Z24"/>
      <c r="AA24"/>
      <c r="AB24"/>
      <c r="AC24"/>
      <c r="AD24"/>
      <c r="AE24"/>
      <c r="AF24"/>
    </row>
    <row r="25" spans="2:32" x14ac:dyDescent="0.3">
      <c r="B25" s="306"/>
      <c r="C25" s="306" t="s">
        <v>93</v>
      </c>
      <c r="D25" s="310" t="s">
        <v>130</v>
      </c>
      <c r="E25" s="100">
        <v>1.0411215574206298</v>
      </c>
      <c r="F25" s="27">
        <v>1.057805354290414</v>
      </c>
      <c r="G25" s="220">
        <f t="shared" si="20"/>
        <v>1.049463455855522</v>
      </c>
      <c r="H25" s="221">
        <f t="shared" si="21"/>
        <v>1.1797225902563276E-2</v>
      </c>
      <c r="I25" s="221">
        <f t="shared" si="16"/>
        <v>8.3418984348920793E-3</v>
      </c>
      <c r="J25" s="222">
        <f t="shared" si="17"/>
        <v>1.12411974297344E-2</v>
      </c>
      <c r="K25" s="156">
        <v>1.4800866346164632</v>
      </c>
      <c r="L25" s="60">
        <v>1.5197828136618252</v>
      </c>
      <c r="M25" s="220">
        <f t="shared" si="22"/>
        <v>1.4999347241391443</v>
      </c>
      <c r="N25" s="221">
        <f t="shared" si="23"/>
        <v>2.8069437390170832E-2</v>
      </c>
      <c r="O25" s="221">
        <f t="shared" si="18"/>
        <v>1.9848089522681019E-2</v>
      </c>
      <c r="P25" s="222">
        <f t="shared" si="19"/>
        <v>1.8713772631859488E-2</v>
      </c>
      <c r="S25" s="43"/>
      <c r="Y25"/>
      <c r="Z25"/>
      <c r="AA25"/>
      <c r="AB25"/>
      <c r="AC25"/>
      <c r="AD25"/>
      <c r="AE25"/>
      <c r="AF25"/>
    </row>
    <row r="26" spans="2:32" x14ac:dyDescent="0.3">
      <c r="B26" s="306"/>
      <c r="C26" s="306" t="s">
        <v>94</v>
      </c>
      <c r="D26" s="306" t="s">
        <v>131</v>
      </c>
      <c r="E26" s="105">
        <v>1.0344772672114373</v>
      </c>
      <c r="F26" s="29">
        <v>0.88997650092661795</v>
      </c>
      <c r="G26" s="214">
        <f t="shared" si="20"/>
        <v>0.96222688406902757</v>
      </c>
      <c r="H26" s="211">
        <f t="shared" si="21"/>
        <v>0.10217747172664819</v>
      </c>
      <c r="I26" s="211">
        <f t="shared" si="16"/>
        <v>7.2250383142409669E-2</v>
      </c>
      <c r="J26" s="213">
        <f t="shared" si="17"/>
        <v>0.1061885439061566</v>
      </c>
      <c r="K26" s="156">
        <v>1.3562299098772581</v>
      </c>
      <c r="L26" s="60">
        <v>1.1272094912320556</v>
      </c>
      <c r="M26" s="214">
        <f t="shared" si="22"/>
        <v>1.2417197005546567</v>
      </c>
      <c r="N26" s="211">
        <f t="shared" si="23"/>
        <v>0.16194189105420473</v>
      </c>
      <c r="O26" s="211">
        <f t="shared" si="18"/>
        <v>0.11451020932260125</v>
      </c>
      <c r="P26" s="213">
        <f t="shared" si="19"/>
        <v>0.13041742913627594</v>
      </c>
      <c r="S26" s="43"/>
      <c r="Y26"/>
      <c r="Z26"/>
      <c r="AA26"/>
      <c r="AB26"/>
      <c r="AC26"/>
      <c r="AD26"/>
      <c r="AE26"/>
      <c r="AF26"/>
    </row>
    <row r="27" spans="2:32" x14ac:dyDescent="0.3">
      <c r="B27" s="306"/>
      <c r="C27" s="306" t="s">
        <v>95</v>
      </c>
      <c r="D27" s="306" t="s">
        <v>133</v>
      </c>
      <c r="E27" s="105">
        <v>0.49663428948258792</v>
      </c>
      <c r="F27" s="29">
        <v>0.47590364876553409</v>
      </c>
      <c r="G27" s="214">
        <f t="shared" si="20"/>
        <v>0.48626896912406103</v>
      </c>
      <c r="H27" s="211">
        <f t="shared" si="21"/>
        <v>1.4658776629370714E-2</v>
      </c>
      <c r="I27" s="211">
        <f t="shared" si="16"/>
        <v>1.0365320358526914E-2</v>
      </c>
      <c r="J27" s="213">
        <f t="shared" si="17"/>
        <v>3.0145408323661391E-2</v>
      </c>
      <c r="K27" s="105">
        <v>0.12313613781605366</v>
      </c>
      <c r="L27" s="29">
        <v>0.51486362413524089</v>
      </c>
      <c r="M27" s="214">
        <f t="shared" si="22"/>
        <v>0.3189998809756473</v>
      </c>
      <c r="N27" s="211">
        <f t="shared" si="23"/>
        <v>0.2769931619534578</v>
      </c>
      <c r="O27" s="211">
        <f t="shared" si="18"/>
        <v>0.1958637431595936</v>
      </c>
      <c r="P27" s="213">
        <f t="shared" si="19"/>
        <v>0.86831744609523431</v>
      </c>
      <c r="S27" s="43"/>
      <c r="Y27"/>
      <c r="Z27"/>
      <c r="AA27"/>
      <c r="AB27"/>
      <c r="AC27"/>
      <c r="AD27"/>
      <c r="AE27"/>
      <c r="AF27"/>
    </row>
    <row r="28" spans="2:32" x14ac:dyDescent="0.3">
      <c r="B28" s="306"/>
      <c r="C28" s="306" t="s">
        <v>96</v>
      </c>
      <c r="D28" s="306" t="s">
        <v>134</v>
      </c>
      <c r="E28" s="105">
        <v>0.77552211456587339</v>
      </c>
      <c r="F28" s="29">
        <v>0.8775741972126776</v>
      </c>
      <c r="G28" s="214">
        <f t="shared" si="20"/>
        <v>0.82654815588927555</v>
      </c>
      <c r="H28" s="211">
        <f t="shared" si="21"/>
        <v>7.2161719673765251E-2</v>
      </c>
      <c r="I28" s="211">
        <f t="shared" si="16"/>
        <v>5.1026041323402105E-2</v>
      </c>
      <c r="J28" s="213">
        <f t="shared" si="17"/>
        <v>8.7304918847864496E-2</v>
      </c>
      <c r="K28" s="105">
        <v>0.946570151690316</v>
      </c>
      <c r="L28" s="29">
        <v>0.87537667314741818</v>
      </c>
      <c r="M28" s="214">
        <f t="shared" si="22"/>
        <v>0.91097341241886709</v>
      </c>
      <c r="N28" s="211">
        <f t="shared" si="23"/>
        <v>5.0341391453942008E-2</v>
      </c>
      <c r="O28" s="211">
        <f t="shared" si="18"/>
        <v>3.55967392714489E-2</v>
      </c>
      <c r="P28" s="213">
        <f t="shared" si="19"/>
        <v>5.5261098477366925E-2</v>
      </c>
      <c r="S28" s="43"/>
      <c r="Y28"/>
      <c r="Z28"/>
      <c r="AA28"/>
      <c r="AB28"/>
      <c r="AC28"/>
      <c r="AD28"/>
      <c r="AE28"/>
      <c r="AF28"/>
    </row>
    <row r="29" spans="2:32" x14ac:dyDescent="0.3">
      <c r="B29" s="306"/>
      <c r="C29" s="306" t="s">
        <v>97</v>
      </c>
      <c r="D29" s="306" t="s">
        <v>136</v>
      </c>
      <c r="E29" s="105">
        <v>0.77914214618221223</v>
      </c>
      <c r="F29" s="29">
        <v>0.8767415185408356</v>
      </c>
      <c r="G29" s="214">
        <f t="shared" si="20"/>
        <v>0.82794183236152397</v>
      </c>
      <c r="H29" s="211">
        <f t="shared" si="21"/>
        <v>6.9013178034333475E-2</v>
      </c>
      <c r="I29" s="211">
        <f t="shared" si="16"/>
        <v>4.8799686179311685E-2</v>
      </c>
      <c r="J29" s="213">
        <f t="shared" si="17"/>
        <v>8.3355104594109469E-2</v>
      </c>
      <c r="K29" s="105">
        <v>0.98540650958137155</v>
      </c>
      <c r="L29" s="29">
        <v>1.0689891270151988</v>
      </c>
      <c r="M29" s="214">
        <f t="shared" si="22"/>
        <v>1.0271978182982853</v>
      </c>
      <c r="N29" s="211">
        <f t="shared" si="23"/>
        <v>5.9101835576780178E-2</v>
      </c>
      <c r="O29" s="211">
        <f t="shared" si="18"/>
        <v>4.1791308716913611E-2</v>
      </c>
      <c r="P29" s="213">
        <f t="shared" si="19"/>
        <v>5.7536955904649079E-2</v>
      </c>
      <c r="S29" s="391"/>
      <c r="Y29"/>
      <c r="Z29"/>
      <c r="AA29"/>
      <c r="AB29"/>
      <c r="AC29"/>
      <c r="AD29"/>
      <c r="AE29"/>
      <c r="AF29"/>
    </row>
    <row r="30" spans="2:32" x14ac:dyDescent="0.3">
      <c r="B30" s="306"/>
      <c r="C30" s="306" t="s">
        <v>98</v>
      </c>
      <c r="D30" s="306" t="s">
        <v>137</v>
      </c>
      <c r="E30" s="105">
        <v>1.0989090550257756</v>
      </c>
      <c r="F30" s="29">
        <v>1.009381978848974</v>
      </c>
      <c r="G30" s="214">
        <f t="shared" si="20"/>
        <v>1.0541455169373748</v>
      </c>
      <c r="H30" s="211">
        <f t="shared" si="21"/>
        <v>6.3305202664421065E-2</v>
      </c>
      <c r="I30" s="211">
        <f t="shared" si="16"/>
        <v>4.4763538088400827E-2</v>
      </c>
      <c r="J30" s="213">
        <f t="shared" si="17"/>
        <v>6.0053571017730685E-2</v>
      </c>
      <c r="K30" s="105">
        <v>1.092765797256585</v>
      </c>
      <c r="L30" s="29">
        <v>1.0908664924533822</v>
      </c>
      <c r="M30" s="214">
        <f t="shared" si="22"/>
        <v>1.0918161448549837</v>
      </c>
      <c r="N30" s="211">
        <f t="shared" si="23"/>
        <v>1.3430113058848616E-3</v>
      </c>
      <c r="O30" s="211">
        <f t="shared" si="18"/>
        <v>9.496524016013862E-4</v>
      </c>
      <c r="P30" s="213">
        <f t="shared" si="19"/>
        <v>1.2300709347572818E-3</v>
      </c>
      <c r="S30" s="391"/>
      <c r="Y30"/>
      <c r="Z30"/>
      <c r="AA30"/>
      <c r="AB30"/>
      <c r="AC30"/>
      <c r="AD30"/>
      <c r="AE30"/>
      <c r="AF30"/>
    </row>
    <row r="31" spans="2:32" x14ac:dyDescent="0.3">
      <c r="B31" s="306"/>
      <c r="C31" s="306" t="s">
        <v>99</v>
      </c>
      <c r="D31" s="306" t="s">
        <v>138</v>
      </c>
      <c r="E31" s="105">
        <v>0.98736370028023213</v>
      </c>
      <c r="F31" s="29">
        <v>0.91883374010976704</v>
      </c>
      <c r="G31" s="214">
        <f t="shared" si="20"/>
        <v>0.95309872019499964</v>
      </c>
      <c r="H31" s="211">
        <f t="shared" si="21"/>
        <v>4.8457999550979867E-2</v>
      </c>
      <c r="I31" s="211">
        <f t="shared" si="16"/>
        <v>3.4264980085232537E-2</v>
      </c>
      <c r="J31" s="213">
        <f t="shared" si="17"/>
        <v>5.0842581701364138E-2</v>
      </c>
      <c r="K31" s="105">
        <v>1.064651589796852</v>
      </c>
      <c r="L31" s="29">
        <v>1.0200974782775769</v>
      </c>
      <c r="M31" s="214">
        <f t="shared" si="22"/>
        <v>1.0423745340372146</v>
      </c>
      <c r="N31" s="211">
        <f t="shared" si="23"/>
        <v>3.1504514385021117E-2</v>
      </c>
      <c r="O31" s="211">
        <f t="shared" si="18"/>
        <v>2.2277055759637565E-2</v>
      </c>
      <c r="P31" s="213">
        <f t="shared" si="19"/>
        <v>3.0223795148756338E-2</v>
      </c>
      <c r="S31" s="391"/>
      <c r="Y31"/>
      <c r="Z31"/>
      <c r="AA31"/>
      <c r="AB31"/>
      <c r="AC31"/>
      <c r="AD31"/>
      <c r="AE31"/>
      <c r="AF31"/>
    </row>
    <row r="32" spans="2:32" x14ac:dyDescent="0.3">
      <c r="B32" s="306"/>
      <c r="C32" s="306" t="s">
        <v>100</v>
      </c>
      <c r="D32" s="306" t="s">
        <v>139</v>
      </c>
      <c r="E32" s="105">
        <v>1.0844099340789852</v>
      </c>
      <c r="F32" s="29">
        <v>1.0344778995947095</v>
      </c>
      <c r="G32" s="214">
        <f t="shared" si="20"/>
        <v>1.0594439168368472</v>
      </c>
      <c r="H32" s="211">
        <f t="shared" si="21"/>
        <v>3.5307280182271916E-2</v>
      </c>
      <c r="I32" s="211">
        <f t="shared" si="16"/>
        <v>2.4966017242137872E-2</v>
      </c>
      <c r="J32" s="213">
        <f t="shared" si="17"/>
        <v>3.3326238058629755E-2</v>
      </c>
      <c r="K32" s="105">
        <v>1.156823946639171</v>
      </c>
      <c r="L32" s="29">
        <v>1.104905513746506</v>
      </c>
      <c r="M32" s="214">
        <f t="shared" si="22"/>
        <v>1.1308647301928385</v>
      </c>
      <c r="N32" s="211">
        <f t="shared" si="23"/>
        <v>3.671187596698209E-2</v>
      </c>
      <c r="O32" s="211">
        <f t="shared" si="18"/>
        <v>2.5959216446332475E-2</v>
      </c>
      <c r="P32" s="213">
        <f t="shared" si="19"/>
        <v>3.2463543151373966E-2</v>
      </c>
      <c r="S32" s="391"/>
      <c r="Y32"/>
      <c r="Z32"/>
      <c r="AA32"/>
      <c r="AB32"/>
      <c r="AC32"/>
      <c r="AD32"/>
      <c r="AE32"/>
      <c r="AF32"/>
    </row>
    <row r="33" spans="2:32" x14ac:dyDescent="0.3">
      <c r="B33" s="306"/>
      <c r="C33" s="306" t="s">
        <v>101</v>
      </c>
      <c r="D33" s="306" t="s">
        <v>141</v>
      </c>
      <c r="E33" s="105">
        <v>0.76777585539976867</v>
      </c>
      <c r="F33" s="29">
        <v>0.71746902637029086</v>
      </c>
      <c r="G33" s="214">
        <f t="shared" si="20"/>
        <v>0.74262244088502971</v>
      </c>
      <c r="H33" s="211">
        <f t="shared" si="21"/>
        <v>3.5572299946736018E-2</v>
      </c>
      <c r="I33" s="211">
        <f t="shared" si="16"/>
        <v>2.51534145147389E-2</v>
      </c>
      <c r="J33" s="213">
        <f t="shared" si="17"/>
        <v>4.7900922444980627E-2</v>
      </c>
      <c r="K33" s="105">
        <v>0.76133083379779598</v>
      </c>
      <c r="L33" s="29">
        <v>0.59904281068041598</v>
      </c>
      <c r="M33" s="214">
        <f t="shared" si="22"/>
        <v>0.68018682223910598</v>
      </c>
      <c r="N33" s="211">
        <f t="shared" si="23"/>
        <v>0.11475496165165862</v>
      </c>
      <c r="O33" s="211">
        <f t="shared" si="18"/>
        <v>8.1144011558690013E-2</v>
      </c>
      <c r="P33" s="213">
        <f t="shared" si="19"/>
        <v>0.16871094513989102</v>
      </c>
      <c r="S33" s="391"/>
      <c r="Y33"/>
      <c r="Z33"/>
      <c r="AA33"/>
      <c r="AB33"/>
      <c r="AC33"/>
      <c r="AD33"/>
      <c r="AE33"/>
      <c r="AF33"/>
    </row>
    <row r="34" spans="2:32" x14ac:dyDescent="0.3">
      <c r="B34" s="306"/>
      <c r="C34" s="306" t="s">
        <v>102</v>
      </c>
      <c r="D34" s="306" t="s">
        <v>145</v>
      </c>
      <c r="E34" s="105">
        <v>0.86980611526433016</v>
      </c>
      <c r="F34" s="29">
        <v>1.0140635041211441</v>
      </c>
      <c r="G34" s="214">
        <f t="shared" si="20"/>
        <v>0.94193480969273713</v>
      </c>
      <c r="H34" s="211">
        <f t="shared" si="21"/>
        <v>0.10200537789691783</v>
      </c>
      <c r="I34" s="211">
        <f t="shared" si="16"/>
        <v>7.2128694428406956E-2</v>
      </c>
      <c r="J34" s="213">
        <f t="shared" si="17"/>
        <v>0.10829345815364057</v>
      </c>
      <c r="K34" s="105">
        <v>1.0332419392372592</v>
      </c>
      <c r="L34" s="29" t="s">
        <v>39</v>
      </c>
      <c r="M34" s="214">
        <f t="shared" si="22"/>
        <v>1.0332419392372592</v>
      </c>
      <c r="N34" s="211"/>
      <c r="O34" s="211"/>
      <c r="P34" s="213"/>
      <c r="S34" s="391"/>
      <c r="Y34"/>
      <c r="Z34"/>
      <c r="AA34"/>
      <c r="AB34"/>
      <c r="AC34"/>
      <c r="AD34"/>
      <c r="AE34"/>
      <c r="AF34"/>
    </row>
    <row r="35" spans="2:32" x14ac:dyDescent="0.3">
      <c r="B35" s="306"/>
      <c r="C35" s="306" t="s">
        <v>103</v>
      </c>
      <c r="D35" s="306" t="s">
        <v>146</v>
      </c>
      <c r="E35" s="105">
        <v>1.0150887367554364</v>
      </c>
      <c r="F35" s="29">
        <v>1.0731330127604988</v>
      </c>
      <c r="G35" s="214">
        <f t="shared" si="20"/>
        <v>1.0441108747579677</v>
      </c>
      <c r="H35" s="211">
        <f t="shared" si="21"/>
        <v>4.1043501172243195E-2</v>
      </c>
      <c r="I35" s="211">
        <f t="shared" si="16"/>
        <v>2.9022138002531173E-2</v>
      </c>
      <c r="J35" s="213">
        <f t="shared" si="17"/>
        <v>3.9309523695706519E-2</v>
      </c>
      <c r="K35" s="105">
        <v>1.2248391347121101</v>
      </c>
      <c r="L35" s="29">
        <v>1.1046772079034519</v>
      </c>
      <c r="M35" s="214">
        <f t="shared" si="22"/>
        <v>1.164758171307781</v>
      </c>
      <c r="N35" s="211">
        <f>STDEV(K35:L35)</f>
        <v>8.4967313286843829E-2</v>
      </c>
      <c r="O35" s="211">
        <f>N35/SQRT(2)</f>
        <v>6.0080963404329106E-2</v>
      </c>
      <c r="P35" s="213">
        <f>N35/M35</f>
        <v>7.2948458641370353E-2</v>
      </c>
      <c r="S35" s="391"/>
      <c r="Y35"/>
      <c r="Z35"/>
      <c r="AA35"/>
      <c r="AB35"/>
      <c r="AC35"/>
      <c r="AD35"/>
      <c r="AE35"/>
      <c r="AF35"/>
    </row>
    <row r="36" spans="2:32" ht="15" thickBot="1" x14ac:dyDescent="0.35">
      <c r="B36" s="305"/>
      <c r="C36" s="305" t="s">
        <v>104</v>
      </c>
      <c r="D36" s="305" t="s">
        <v>147</v>
      </c>
      <c r="E36" s="113">
        <v>1.0069199630640702</v>
      </c>
      <c r="F36" s="30">
        <v>1.0919780052189336</v>
      </c>
      <c r="G36" s="223">
        <f t="shared" si="20"/>
        <v>1.049448984141502</v>
      </c>
      <c r="H36" s="224">
        <f t="shared" si="21"/>
        <v>6.0145118402155168E-2</v>
      </c>
      <c r="I36" s="224">
        <f t="shared" si="16"/>
        <v>4.2529021077431721E-2</v>
      </c>
      <c r="J36" s="225">
        <f t="shared" si="17"/>
        <v>5.7311140713863923E-2</v>
      </c>
      <c r="K36" s="113">
        <v>0.85755682106319331</v>
      </c>
      <c r="L36" s="30">
        <v>1.0804922482882546</v>
      </c>
      <c r="M36" s="223">
        <f t="shared" si="22"/>
        <v>0.96902453467572403</v>
      </c>
      <c r="N36" s="224">
        <f>STDEV(K36:L36)</f>
        <v>0.15763915235755974</v>
      </c>
      <c r="O36" s="224">
        <f>N36/SQRT(2)</f>
        <v>0.11146771361252981</v>
      </c>
      <c r="P36" s="225">
        <f>N36/M36</f>
        <v>0.1626781848308024</v>
      </c>
      <c r="S36" s="19"/>
      <c r="Y36"/>
      <c r="Z36"/>
      <c r="AA36"/>
      <c r="AB36"/>
      <c r="AC36"/>
      <c r="AD36"/>
      <c r="AE36"/>
      <c r="AF36"/>
    </row>
    <row r="37" spans="2:32" ht="15" thickBot="1" x14ac:dyDescent="0.35">
      <c r="B37" s="320"/>
      <c r="C37" s="311" t="s">
        <v>105</v>
      </c>
      <c r="D37" s="321" t="s">
        <v>105</v>
      </c>
      <c r="E37" s="215"/>
      <c r="F37" s="216"/>
      <c r="G37" s="217">
        <f>AVERAGE(G21:G36)</f>
        <v>0.88624207364934837</v>
      </c>
      <c r="H37" s="218">
        <f>STDEV(G21:G36)</f>
        <v>0.1626139707432086</v>
      </c>
      <c r="I37" s="218">
        <f t="shared" si="16"/>
        <v>0.11498544142819364</v>
      </c>
      <c r="J37" s="219">
        <f t="shared" si="17"/>
        <v>0.18348708053726259</v>
      </c>
      <c r="K37" s="100"/>
      <c r="L37" s="27"/>
      <c r="M37" s="217">
        <f>AVERAGE(M21:M36)</f>
        <v>0.98550147140937572</v>
      </c>
      <c r="N37" s="218">
        <f>STDEV(M21:M36)</f>
        <v>0.25679254148291553</v>
      </c>
      <c r="O37" s="218">
        <f>N37/SQRT(2)</f>
        <v>0.18157974744069735</v>
      </c>
      <c r="P37" s="219">
        <f>N37/M37</f>
        <v>0.26057042930202212</v>
      </c>
      <c r="S37" s="19"/>
      <c r="Y37"/>
      <c r="Z37"/>
      <c r="AA37"/>
      <c r="AB37"/>
      <c r="AC37"/>
      <c r="AD37"/>
      <c r="AE37"/>
      <c r="AF37"/>
    </row>
    <row r="38" spans="2:32" ht="15" thickBot="1" x14ac:dyDescent="0.35">
      <c r="B38" s="320"/>
      <c r="C38" s="321" t="s">
        <v>106</v>
      </c>
      <c r="D38" s="321" t="s">
        <v>106</v>
      </c>
      <c r="E38" s="215"/>
      <c r="F38" s="216"/>
      <c r="G38" s="217">
        <f>AVERAGE(G5:G19,G21:G36)</f>
        <v>0.95093675730208171</v>
      </c>
      <c r="H38" s="218">
        <f>STDEV(G5:G19,G21:G36)</f>
        <v>0.21532006674724846</v>
      </c>
      <c r="I38" s="218">
        <f t="shared" si="16"/>
        <v>0.15225427932251942</v>
      </c>
      <c r="J38" s="218">
        <f t="shared" si="17"/>
        <v>0.226429428764681</v>
      </c>
      <c r="K38" s="215"/>
      <c r="L38" s="216"/>
      <c r="M38" s="218">
        <f>AVERAGE(M5:M19,M21:M36)</f>
        <v>1.0286009819788562</v>
      </c>
      <c r="N38" s="218">
        <f>STDEV(M5:M19,M21:M36)</f>
        <v>0.30440971396351291</v>
      </c>
      <c r="O38" s="218">
        <f>N38/SQRT(2)</f>
        <v>0.21525017300265722</v>
      </c>
      <c r="P38" s="219">
        <f>N38/M38</f>
        <v>0.29594538533093712</v>
      </c>
      <c r="S38" s="19"/>
      <c r="Y38"/>
      <c r="Z38"/>
      <c r="AA38"/>
      <c r="AB38"/>
      <c r="AC38"/>
      <c r="AD38"/>
      <c r="AE38"/>
      <c r="AF38"/>
    </row>
    <row r="39" spans="2:32" x14ac:dyDescent="0.3">
      <c r="E39" s="62"/>
      <c r="F39" s="62"/>
      <c r="G39" s="62"/>
      <c r="H39" s="62"/>
      <c r="I39" s="62"/>
      <c r="J39" s="62"/>
      <c r="K39" s="62"/>
      <c r="L39" s="62"/>
      <c r="O39" s="19"/>
      <c r="S39" s="19"/>
      <c r="Y39"/>
      <c r="Z39"/>
      <c r="AA39"/>
      <c r="AB39"/>
      <c r="AC39"/>
      <c r="AD39"/>
      <c r="AE39"/>
      <c r="AF39"/>
    </row>
    <row r="40" spans="2:32" x14ac:dyDescent="0.3">
      <c r="B40" s="62"/>
      <c r="C40" s="62"/>
      <c r="D40" s="62"/>
      <c r="E40" s="62"/>
      <c r="F40" s="62"/>
      <c r="G40" s="62"/>
      <c r="H40" s="62"/>
      <c r="I40" s="62"/>
      <c r="L40" s="19"/>
      <c r="P40" s="19"/>
      <c r="Y40"/>
      <c r="Z40"/>
      <c r="AA40"/>
      <c r="AB40"/>
      <c r="AC40"/>
      <c r="AD40"/>
      <c r="AE40"/>
      <c r="AF40"/>
    </row>
    <row r="41" spans="2:32" x14ac:dyDescent="0.3">
      <c r="B41" s="62"/>
      <c r="C41" s="62"/>
      <c r="D41" s="62"/>
      <c r="E41" s="62"/>
      <c r="F41" s="62"/>
      <c r="G41" s="62"/>
      <c r="H41" s="62"/>
      <c r="I41" s="62"/>
      <c r="L41" s="19"/>
      <c r="P41" s="19"/>
      <c r="Y41"/>
      <c r="Z41"/>
      <c r="AA41"/>
      <c r="AB41"/>
      <c r="AC41"/>
      <c r="AD41"/>
      <c r="AE41"/>
      <c r="AF41"/>
    </row>
    <row r="42" spans="2:32" x14ac:dyDescent="0.3">
      <c r="B42" s="62"/>
      <c r="C42" s="62"/>
      <c r="D42" s="62"/>
      <c r="E42" s="62"/>
      <c r="F42" s="62"/>
      <c r="G42" s="62"/>
      <c r="H42" s="62"/>
      <c r="I42" s="336"/>
      <c r="M42" s="19"/>
      <c r="Y42"/>
      <c r="Z42"/>
      <c r="AA42"/>
      <c r="AB42"/>
      <c r="AC42"/>
      <c r="AD42"/>
      <c r="AE42"/>
      <c r="AF42"/>
    </row>
    <row r="43" spans="2:32" x14ac:dyDescent="0.3">
      <c r="B43" s="62"/>
      <c r="C43" s="62"/>
      <c r="D43" s="62"/>
      <c r="E43" s="62"/>
      <c r="F43" s="62"/>
      <c r="G43" s="62"/>
      <c r="H43" s="62"/>
      <c r="I43" s="336"/>
      <c r="M43" s="19"/>
      <c r="Y43"/>
      <c r="Z43"/>
      <c r="AA43"/>
      <c r="AB43"/>
      <c r="AC43"/>
      <c r="AD43"/>
      <c r="AE43"/>
      <c r="AF43"/>
    </row>
    <row r="44" spans="2:32" x14ac:dyDescent="0.3">
      <c r="B44" s="62"/>
      <c r="C44" s="62"/>
      <c r="D44" s="62"/>
      <c r="E44" s="62"/>
      <c r="F44" s="62"/>
      <c r="G44" s="62"/>
      <c r="H44" s="62"/>
      <c r="I44" s="62"/>
      <c r="Y44"/>
      <c r="Z44"/>
      <c r="AA44"/>
      <c r="AB44"/>
      <c r="AC44"/>
      <c r="AD44"/>
      <c r="AE44"/>
      <c r="AF44"/>
    </row>
    <row r="45" spans="2:32" x14ac:dyDescent="0.3">
      <c r="B45" s="62"/>
      <c r="C45" s="62"/>
      <c r="D45" s="62"/>
      <c r="E45" s="62"/>
      <c r="F45" s="62"/>
      <c r="G45" s="62"/>
      <c r="H45" s="62"/>
      <c r="I45" s="62"/>
      <c r="Y45"/>
      <c r="Z45"/>
      <c r="AA45"/>
      <c r="AB45"/>
      <c r="AC45"/>
      <c r="AD45"/>
      <c r="AE45"/>
      <c r="AF45"/>
    </row>
    <row r="46" spans="2:32" x14ac:dyDescent="0.3">
      <c r="B46" s="62"/>
      <c r="C46" s="62"/>
      <c r="D46" s="62"/>
      <c r="E46" s="62"/>
      <c r="F46" s="62"/>
      <c r="G46" s="62"/>
      <c r="H46" s="62"/>
      <c r="I46" s="62"/>
      <c r="Y46"/>
      <c r="Z46"/>
      <c r="AA46"/>
      <c r="AB46"/>
      <c r="AC46"/>
      <c r="AD46"/>
      <c r="AE46"/>
      <c r="AF46"/>
    </row>
    <row r="47" spans="2:32" x14ac:dyDescent="0.3">
      <c r="B47" s="62"/>
      <c r="C47" s="62"/>
      <c r="D47" s="62"/>
      <c r="E47" s="62"/>
      <c r="F47" s="62"/>
      <c r="G47" s="62"/>
      <c r="H47" s="62"/>
      <c r="I47" s="62"/>
      <c r="Y47"/>
      <c r="Z47"/>
      <c r="AA47"/>
      <c r="AB47"/>
      <c r="AC47"/>
      <c r="AD47"/>
      <c r="AE47"/>
      <c r="AF47"/>
    </row>
    <row r="48" spans="2:32" x14ac:dyDescent="0.3">
      <c r="B48" s="62"/>
      <c r="C48" s="62"/>
      <c r="D48" s="62"/>
      <c r="E48" s="62"/>
      <c r="F48" s="62"/>
      <c r="G48" s="62"/>
      <c r="H48" s="62"/>
      <c r="I48" s="62"/>
      <c r="Y48"/>
      <c r="Z48"/>
      <c r="AA48"/>
      <c r="AB48"/>
      <c r="AC48"/>
      <c r="AD48"/>
      <c r="AE48"/>
      <c r="AF48"/>
    </row>
    <row r="49" spans="2:32" x14ac:dyDescent="0.3">
      <c r="B49" s="62"/>
      <c r="C49" s="62"/>
      <c r="D49" s="62"/>
      <c r="E49" s="62"/>
      <c r="F49" s="62"/>
      <c r="G49" s="62"/>
      <c r="H49" s="62"/>
      <c r="I49" s="62"/>
      <c r="Y49"/>
      <c r="Z49"/>
      <c r="AA49"/>
      <c r="AB49"/>
      <c r="AC49"/>
      <c r="AD49"/>
      <c r="AE49"/>
      <c r="AF49"/>
    </row>
    <row r="50" spans="2:32" x14ac:dyDescent="0.3">
      <c r="C50" s="313"/>
      <c r="D50" s="313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313"/>
      <c r="R50" s="313"/>
    </row>
    <row r="51" spans="2:32" x14ac:dyDescent="0.3">
      <c r="C51" s="313"/>
      <c r="D51" s="313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313"/>
      <c r="R51" s="313"/>
    </row>
    <row r="52" spans="2:32" x14ac:dyDescent="0.3">
      <c r="C52" s="313"/>
      <c r="D52" s="313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313"/>
      <c r="R52" s="313"/>
    </row>
    <row r="53" spans="2:32" x14ac:dyDescent="0.3">
      <c r="C53" s="313"/>
      <c r="D53" s="313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313"/>
      <c r="R53" s="313"/>
    </row>
    <row r="54" spans="2:32" x14ac:dyDescent="0.3">
      <c r="C54" s="313"/>
      <c r="D54" s="313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313"/>
      <c r="R54" s="313"/>
    </row>
    <row r="55" spans="2:32" x14ac:dyDescent="0.3">
      <c r="C55" s="313"/>
      <c r="D55" s="313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313"/>
      <c r="R55" s="313"/>
    </row>
    <row r="56" spans="2:32" x14ac:dyDescent="0.3">
      <c r="C56" s="313"/>
      <c r="D56" s="313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313"/>
      <c r="R56" s="313"/>
    </row>
    <row r="57" spans="2:32" x14ac:dyDescent="0.3">
      <c r="C57" s="313"/>
      <c r="D57" s="313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313"/>
      <c r="R57" s="313"/>
    </row>
    <row r="58" spans="2:32" x14ac:dyDescent="0.3">
      <c r="C58" s="313"/>
      <c r="D58" s="313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313"/>
      <c r="R58" s="313"/>
    </row>
    <row r="59" spans="2:32" x14ac:dyDescent="0.3">
      <c r="C59" s="313"/>
      <c r="D59" s="313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313"/>
      <c r="R59" s="313"/>
    </row>
    <row r="60" spans="2:32" x14ac:dyDescent="0.3">
      <c r="C60" s="313"/>
      <c r="D60" s="313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313"/>
      <c r="R60" s="313"/>
    </row>
    <row r="61" spans="2:32" x14ac:dyDescent="0.3">
      <c r="C61" s="313"/>
      <c r="D61" s="116"/>
      <c r="E61" s="16"/>
      <c r="F61" s="16"/>
      <c r="G61" s="16"/>
      <c r="H61" s="16"/>
      <c r="I61" s="16"/>
      <c r="J61" s="16"/>
      <c r="K61" s="16"/>
      <c r="L61" s="119"/>
      <c r="M61" s="16"/>
      <c r="N61" s="16"/>
      <c r="O61" s="16"/>
      <c r="P61" s="16"/>
      <c r="Q61" s="313"/>
      <c r="R61" s="313"/>
    </row>
    <row r="62" spans="2:32" x14ac:dyDescent="0.3">
      <c r="C62" s="313"/>
      <c r="D62" s="1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313"/>
      <c r="R62" s="313"/>
    </row>
    <row r="63" spans="2:32" x14ac:dyDescent="0.3">
      <c r="C63" s="313"/>
      <c r="D63" s="1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313"/>
      <c r="R63" s="313"/>
    </row>
    <row r="64" spans="2:32" x14ac:dyDescent="0.3">
      <c r="C64" s="313"/>
      <c r="D64" s="313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313"/>
      <c r="R64" s="313"/>
    </row>
    <row r="65" spans="3:19" x14ac:dyDescent="0.3">
      <c r="C65" s="313"/>
      <c r="D65" s="313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313"/>
      <c r="R65" s="313"/>
    </row>
    <row r="66" spans="3:19" x14ac:dyDescent="0.3">
      <c r="C66" s="313"/>
      <c r="D66" s="313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313"/>
      <c r="R66" s="313"/>
    </row>
    <row r="67" spans="3:19" x14ac:dyDescent="0.3">
      <c r="C67" s="313"/>
      <c r="D67" s="313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313"/>
      <c r="R67" s="313"/>
    </row>
    <row r="68" spans="3:19" x14ac:dyDescent="0.3">
      <c r="C68" s="313"/>
      <c r="D68" s="313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313"/>
      <c r="R68" s="313"/>
    </row>
    <row r="69" spans="3:19" x14ac:dyDescent="0.3">
      <c r="C69" s="313"/>
      <c r="D69" s="313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313"/>
      <c r="R69" s="313"/>
    </row>
    <row r="70" spans="3:19" x14ac:dyDescent="0.3">
      <c r="C70" s="313"/>
      <c r="D70" s="313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313"/>
      <c r="R70" s="313"/>
      <c r="S70" s="304"/>
    </row>
    <row r="71" spans="3:19" x14ac:dyDescent="0.3">
      <c r="C71" s="313"/>
      <c r="D71" s="313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313"/>
      <c r="R71" s="313"/>
      <c r="S71" s="304"/>
    </row>
    <row r="72" spans="3:19" x14ac:dyDescent="0.3">
      <c r="C72" s="313"/>
      <c r="D72" s="313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313"/>
      <c r="R72" s="313"/>
      <c r="S72" s="304"/>
    </row>
    <row r="73" spans="3:19" x14ac:dyDescent="0.3">
      <c r="C73" s="313"/>
      <c r="D73" s="313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313"/>
      <c r="R73" s="313"/>
      <c r="S73" s="304"/>
    </row>
    <row r="74" spans="3:19" x14ac:dyDescent="0.3">
      <c r="C74" s="313"/>
      <c r="D74" s="313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313"/>
      <c r="R74" s="313"/>
      <c r="S74" s="304"/>
    </row>
    <row r="75" spans="3:19" x14ac:dyDescent="0.3">
      <c r="C75" s="313"/>
      <c r="D75" s="313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313"/>
      <c r="R75" s="313"/>
    </row>
    <row r="76" spans="3:19" x14ac:dyDescent="0.3">
      <c r="C76" s="313"/>
      <c r="D76" s="313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313"/>
      <c r="R76" s="313"/>
    </row>
    <row r="77" spans="3:19" x14ac:dyDescent="0.3">
      <c r="C77" s="313"/>
      <c r="D77" s="313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313"/>
      <c r="R77" s="313"/>
    </row>
    <row r="78" spans="3:19" x14ac:dyDescent="0.3">
      <c r="C78" s="313"/>
      <c r="D78" s="313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313"/>
      <c r="R78" s="313"/>
    </row>
    <row r="79" spans="3:19" x14ac:dyDescent="0.3">
      <c r="C79" s="313"/>
      <c r="D79" s="313"/>
      <c r="E79" s="313"/>
      <c r="F79" s="313"/>
      <c r="G79" s="313"/>
      <c r="H79" s="313"/>
      <c r="I79" s="313"/>
      <c r="J79" s="313"/>
      <c r="K79" s="313"/>
      <c r="L79" s="313"/>
      <c r="M79" s="313"/>
      <c r="N79" s="313"/>
      <c r="O79" s="313"/>
      <c r="P79" s="313"/>
      <c r="Q79" s="313"/>
      <c r="R79" s="313"/>
    </row>
    <row r="80" spans="3:19" x14ac:dyDescent="0.3">
      <c r="C80" s="313"/>
      <c r="D80" s="313"/>
      <c r="E80" s="313"/>
      <c r="F80" s="313"/>
      <c r="G80" s="313"/>
      <c r="H80" s="313"/>
      <c r="I80" s="313"/>
      <c r="J80" s="313"/>
      <c r="K80" s="313"/>
      <c r="L80" s="313"/>
      <c r="M80" s="313"/>
      <c r="N80" s="313"/>
      <c r="O80" s="313"/>
      <c r="P80" s="313"/>
      <c r="Q80" s="313"/>
      <c r="R80" s="313"/>
    </row>
    <row r="81" spans="3:18" x14ac:dyDescent="0.3">
      <c r="C81" s="313"/>
      <c r="D81" s="313"/>
      <c r="E81" s="313"/>
      <c r="F81" s="313"/>
      <c r="G81" s="313"/>
      <c r="H81" s="313"/>
      <c r="I81" s="313"/>
      <c r="J81" s="313"/>
      <c r="K81" s="313"/>
      <c r="L81" s="313"/>
      <c r="M81" s="313"/>
      <c r="N81" s="313"/>
      <c r="O81" s="313"/>
      <c r="P81" s="313"/>
      <c r="Q81" s="313"/>
      <c r="R81" s="313"/>
    </row>
    <row r="82" spans="3:18" x14ac:dyDescent="0.3">
      <c r="E82" s="304"/>
      <c r="F82" s="304"/>
      <c r="G82" s="304"/>
      <c r="H82" s="304"/>
      <c r="I82" s="304"/>
      <c r="J82" s="304"/>
      <c r="K82" s="304"/>
      <c r="L82" s="304"/>
    </row>
    <row r="83" spans="3:18" x14ac:dyDescent="0.3">
      <c r="E83" s="304"/>
      <c r="F83" s="304"/>
      <c r="G83" s="304"/>
      <c r="H83" s="304"/>
      <c r="I83" s="304"/>
      <c r="J83" s="304"/>
      <c r="K83" s="304"/>
      <c r="L83" s="304"/>
    </row>
    <row r="84" spans="3:18" x14ac:dyDescent="0.3">
      <c r="E84" s="304"/>
      <c r="F84" s="304"/>
      <c r="G84" s="304"/>
      <c r="H84" s="304"/>
      <c r="I84" s="304"/>
      <c r="J84" s="304"/>
      <c r="K84" s="304"/>
      <c r="L84" s="304"/>
    </row>
    <row r="85" spans="3:18" x14ac:dyDescent="0.3">
      <c r="E85" s="304"/>
      <c r="F85" s="304"/>
      <c r="G85" s="304"/>
      <c r="H85" s="304"/>
      <c r="I85" s="304"/>
      <c r="J85" s="304"/>
      <c r="K85" s="304"/>
      <c r="L85" s="304"/>
    </row>
    <row r="86" spans="3:18" x14ac:dyDescent="0.3">
      <c r="E86" s="304"/>
      <c r="F86" s="304"/>
      <c r="G86" s="304"/>
      <c r="H86" s="304"/>
      <c r="I86" s="304"/>
      <c r="J86" s="304"/>
      <c r="K86" s="304"/>
      <c r="L86" s="304"/>
    </row>
    <row r="87" spans="3:18" x14ac:dyDescent="0.3">
      <c r="E87" s="304"/>
      <c r="F87" s="304"/>
      <c r="G87" s="304"/>
      <c r="H87" s="304"/>
      <c r="I87" s="304"/>
      <c r="J87" s="304"/>
      <c r="K87" s="304"/>
      <c r="L87" s="304"/>
    </row>
    <row r="88" spans="3:18" x14ac:dyDescent="0.3">
      <c r="E88" s="304"/>
      <c r="F88" s="304"/>
      <c r="G88" s="304"/>
      <c r="H88" s="304"/>
      <c r="I88" s="304"/>
      <c r="J88" s="304"/>
      <c r="K88" s="304"/>
      <c r="L88" s="304"/>
    </row>
    <row r="89" spans="3:18" x14ac:dyDescent="0.3">
      <c r="E89" s="304"/>
      <c r="F89" s="304"/>
      <c r="G89" s="304"/>
      <c r="H89" s="304"/>
      <c r="I89" s="304"/>
      <c r="J89" s="304"/>
      <c r="K89" s="304"/>
      <c r="L89" s="304"/>
    </row>
    <row r="90" spans="3:18" x14ac:dyDescent="0.3">
      <c r="E90" s="304"/>
      <c r="F90" s="304"/>
      <c r="G90" s="304"/>
      <c r="H90" s="304"/>
      <c r="I90" s="304"/>
      <c r="J90" s="304"/>
      <c r="K90" s="304"/>
      <c r="L90" s="304"/>
    </row>
    <row r="91" spans="3:18" x14ac:dyDescent="0.3">
      <c r="E91" s="304"/>
      <c r="F91" s="304"/>
      <c r="G91" s="304"/>
      <c r="H91" s="304"/>
      <c r="I91" s="304"/>
      <c r="J91" s="304"/>
      <c r="K91" s="304"/>
      <c r="L91" s="304"/>
    </row>
    <row r="92" spans="3:18" x14ac:dyDescent="0.3">
      <c r="E92" s="304"/>
      <c r="F92" s="304"/>
      <c r="G92" s="304"/>
      <c r="H92" s="304"/>
      <c r="I92" s="304"/>
      <c r="J92" s="304"/>
      <c r="K92" s="304"/>
      <c r="L92" s="304"/>
    </row>
    <row r="93" spans="3:18" x14ac:dyDescent="0.3">
      <c r="E93" s="304"/>
      <c r="F93" s="304"/>
      <c r="G93" s="304"/>
      <c r="H93" s="304"/>
      <c r="I93" s="304"/>
      <c r="J93" s="304"/>
      <c r="K93" s="304"/>
      <c r="L93" s="304"/>
    </row>
    <row r="94" spans="3:18" x14ac:dyDescent="0.3">
      <c r="E94" s="304"/>
      <c r="F94" s="304"/>
      <c r="G94" s="304"/>
      <c r="H94" s="304"/>
      <c r="I94" s="304"/>
      <c r="J94" s="304"/>
      <c r="K94" s="304"/>
      <c r="L94" s="304"/>
    </row>
    <row r="95" spans="3:18" x14ac:dyDescent="0.3">
      <c r="E95" s="304"/>
      <c r="F95" s="304"/>
      <c r="G95" s="304"/>
      <c r="H95" s="304"/>
      <c r="I95" s="304"/>
      <c r="J95" s="304"/>
      <c r="K95" s="304"/>
      <c r="L95" s="304"/>
    </row>
    <row r="96" spans="3:18" x14ac:dyDescent="0.3">
      <c r="E96" s="304"/>
      <c r="F96" s="304"/>
      <c r="G96" s="304"/>
      <c r="H96" s="304"/>
      <c r="I96" s="304"/>
      <c r="J96" s="304"/>
      <c r="K96" s="304"/>
      <c r="L96" s="304"/>
    </row>
    <row r="97" spans="4:20" x14ac:dyDescent="0.3">
      <c r="E97" s="304"/>
      <c r="F97" s="304"/>
      <c r="G97" s="304"/>
      <c r="H97" s="304"/>
      <c r="I97" s="304"/>
      <c r="J97" s="304"/>
      <c r="K97" s="304"/>
      <c r="L97" s="304"/>
    </row>
    <row r="98" spans="4:20" x14ac:dyDescent="0.3">
      <c r="E98" s="304"/>
      <c r="F98" s="304"/>
      <c r="G98" s="304"/>
      <c r="H98" s="304"/>
      <c r="I98" s="304"/>
      <c r="J98" s="304"/>
      <c r="K98" s="304"/>
      <c r="L98" s="304"/>
    </row>
    <row r="99" spans="4:20" x14ac:dyDescent="0.3">
      <c r="E99" s="304"/>
      <c r="F99" s="304"/>
      <c r="G99" s="304"/>
      <c r="H99" s="304"/>
      <c r="I99" s="304"/>
      <c r="J99" s="304"/>
      <c r="K99" s="304"/>
      <c r="L99" s="304"/>
    </row>
    <row r="100" spans="4:20" x14ac:dyDescent="0.3">
      <c r="E100" s="304"/>
      <c r="F100" s="304"/>
      <c r="G100" s="304"/>
      <c r="H100" s="304"/>
      <c r="I100" s="304"/>
      <c r="J100" s="304"/>
      <c r="K100" s="304"/>
      <c r="L100" s="304"/>
    </row>
    <row r="101" spans="4:20" x14ac:dyDescent="0.3">
      <c r="E101" s="304"/>
      <c r="F101" s="304"/>
      <c r="G101" s="304"/>
      <c r="H101" s="304"/>
      <c r="I101" s="304"/>
      <c r="J101" s="304"/>
      <c r="K101" s="304"/>
      <c r="L101" s="304"/>
    </row>
    <row r="102" spans="4:20" x14ac:dyDescent="0.3">
      <c r="E102" s="304"/>
      <c r="F102" s="304"/>
      <c r="G102" s="304"/>
      <c r="H102" s="304"/>
      <c r="I102" s="304"/>
      <c r="J102" s="304"/>
      <c r="K102" s="304"/>
      <c r="L102" s="304"/>
    </row>
    <row r="103" spans="4:20" x14ac:dyDescent="0.3">
      <c r="E103" s="304"/>
      <c r="F103" s="304"/>
      <c r="G103" s="304"/>
      <c r="H103" s="304"/>
      <c r="I103" s="304"/>
      <c r="J103" s="304"/>
      <c r="K103" s="304"/>
      <c r="L103" s="304"/>
    </row>
    <row r="104" spans="4:20" x14ac:dyDescent="0.3">
      <c r="E104" s="304"/>
      <c r="F104" s="304"/>
      <c r="G104" s="304"/>
      <c r="H104" s="304"/>
      <c r="I104" s="304"/>
      <c r="J104" s="304"/>
      <c r="K104" s="304"/>
      <c r="L104" s="304"/>
    </row>
    <row r="105" spans="4:20" x14ac:dyDescent="0.3">
      <c r="E105" s="304"/>
      <c r="F105" s="304"/>
      <c r="G105" s="304"/>
      <c r="H105" s="304"/>
      <c r="I105" s="304"/>
      <c r="J105" s="304"/>
      <c r="K105" s="304"/>
      <c r="L105" s="304"/>
    </row>
    <row r="106" spans="4:20" x14ac:dyDescent="0.3">
      <c r="E106" s="304"/>
      <c r="F106" s="304"/>
      <c r="G106" s="304"/>
      <c r="H106" s="304"/>
      <c r="I106" s="304"/>
      <c r="J106" s="304"/>
      <c r="K106" s="304"/>
      <c r="L106" s="304"/>
    </row>
    <row r="107" spans="4:20" x14ac:dyDescent="0.3">
      <c r="E107" s="304"/>
      <c r="F107" s="304"/>
      <c r="G107" s="304"/>
      <c r="H107" s="304"/>
      <c r="I107" s="304"/>
      <c r="J107" s="304"/>
      <c r="K107" s="304"/>
      <c r="L107" s="304"/>
    </row>
    <row r="108" spans="4:20" x14ac:dyDescent="0.3">
      <c r="E108" s="304"/>
      <c r="F108" s="304"/>
      <c r="G108" s="304"/>
      <c r="H108" s="304"/>
      <c r="I108" s="304"/>
      <c r="J108" s="304"/>
      <c r="K108" s="304"/>
      <c r="L108" s="304"/>
    </row>
    <row r="109" spans="4:20" x14ac:dyDescent="0.3">
      <c r="E109" s="304"/>
      <c r="F109" s="304"/>
      <c r="G109" s="304"/>
      <c r="H109" s="304"/>
      <c r="I109" s="304"/>
      <c r="J109" s="304"/>
      <c r="K109" s="304"/>
      <c r="L109" s="304"/>
    </row>
    <row r="110" spans="4:20" x14ac:dyDescent="0.3">
      <c r="D110" s="312"/>
      <c r="E110" s="304"/>
      <c r="F110" s="304"/>
      <c r="G110" s="304"/>
      <c r="H110" s="304"/>
      <c r="I110" s="304"/>
      <c r="J110" s="304"/>
      <c r="K110" s="304"/>
      <c r="L110" s="304"/>
      <c r="M110" s="312"/>
      <c r="N110" s="312"/>
      <c r="O110" s="329"/>
      <c r="P110" s="325"/>
      <c r="Q110" s="312"/>
      <c r="R110" s="304"/>
      <c r="S110" s="304"/>
      <c r="T110" s="304"/>
    </row>
    <row r="111" spans="4:20" x14ac:dyDescent="0.3">
      <c r="D111" s="312"/>
      <c r="E111" s="304"/>
      <c r="F111" s="304"/>
      <c r="G111" s="304"/>
      <c r="H111" s="304"/>
      <c r="I111" s="304"/>
      <c r="J111" s="304"/>
      <c r="K111" s="304"/>
      <c r="L111" s="304"/>
      <c r="M111" s="312"/>
      <c r="N111" s="312"/>
      <c r="O111" s="325"/>
      <c r="P111" s="325"/>
      <c r="Q111" s="312"/>
      <c r="R111" s="304"/>
      <c r="S111" s="304"/>
      <c r="T111" s="304"/>
    </row>
    <row r="112" spans="4:20" x14ac:dyDescent="0.3">
      <c r="E112" s="304"/>
      <c r="F112" s="304"/>
      <c r="G112" s="304"/>
      <c r="H112" s="304"/>
      <c r="I112" s="304"/>
      <c r="J112" s="304"/>
      <c r="K112" s="304"/>
      <c r="L112" s="304"/>
    </row>
    <row r="113" spans="5:12" x14ac:dyDescent="0.3">
      <c r="E113" s="304"/>
      <c r="F113" s="304"/>
      <c r="G113" s="304"/>
      <c r="H113" s="304"/>
      <c r="I113" s="304"/>
      <c r="J113" s="304"/>
      <c r="K113" s="304"/>
      <c r="L113" s="304"/>
    </row>
    <row r="114" spans="5:12" x14ac:dyDescent="0.3">
      <c r="E114" s="304"/>
      <c r="F114" s="304"/>
      <c r="G114" s="304"/>
      <c r="H114" s="304"/>
      <c r="I114" s="304"/>
      <c r="J114" s="304"/>
      <c r="K114" s="304"/>
      <c r="L114" s="304"/>
    </row>
    <row r="115" spans="5:12" x14ac:dyDescent="0.3">
      <c r="E115" s="304"/>
    </row>
    <row r="116" spans="5:12" x14ac:dyDescent="0.3">
      <c r="E116" s="304"/>
    </row>
    <row r="117" spans="5:12" x14ac:dyDescent="0.3">
      <c r="E117" s="304"/>
    </row>
    <row r="118" spans="5:12" x14ac:dyDescent="0.3">
      <c r="E118" s="304"/>
    </row>
    <row r="119" spans="5:12" x14ac:dyDescent="0.3">
      <c r="E119" s="304"/>
    </row>
    <row r="120" spans="5:12" x14ac:dyDescent="0.3">
      <c r="E120" s="304"/>
    </row>
    <row r="121" spans="5:12" x14ac:dyDescent="0.3">
      <c r="E121" s="304"/>
    </row>
    <row r="122" spans="5:12" x14ac:dyDescent="0.3">
      <c r="E122" s="304"/>
    </row>
    <row r="123" spans="5:12" x14ac:dyDescent="0.3">
      <c r="E123" s="304"/>
    </row>
    <row r="124" spans="5:12" x14ac:dyDescent="0.3">
      <c r="E124" s="304"/>
    </row>
    <row r="125" spans="5:12" x14ac:dyDescent="0.3">
      <c r="E125" s="304"/>
    </row>
  </sheetData>
  <mergeCells count="4">
    <mergeCell ref="E2:H2"/>
    <mergeCell ref="K2:N2"/>
    <mergeCell ref="E3:H3"/>
    <mergeCell ref="K3:N3"/>
  </mergeCells>
  <conditionalFormatting sqref="H4:H19">
    <cfRule type="cellIs" dxfId="3" priority="3" operator="between">
      <formula>0.3</formula>
      <formula>1</formula>
    </cfRule>
  </conditionalFormatting>
  <conditionalFormatting sqref="H4:H12 H14:H18">
    <cfRule type="cellIs" dxfId="2" priority="4" operator="between">
      <formula>0.25</formula>
      <formula>0.299</formula>
    </cfRule>
  </conditionalFormatting>
  <conditionalFormatting sqref="N4:N12 N14:N18">
    <cfRule type="cellIs" dxfId="1" priority="2" operator="between">
      <formula>0.25</formula>
      <formula>0.299</formula>
    </cfRule>
  </conditionalFormatting>
  <conditionalFormatting sqref="N4:N19">
    <cfRule type="cellIs" dxfId="0" priority="1" operator="between">
      <formula>0.3</formula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s -part 1</vt:lpstr>
      <vt:lpstr>Controls -part 2</vt:lpstr>
      <vt:lpstr>Controls -final fig</vt:lpstr>
    </vt:vector>
  </TitlesOfParts>
  <Company>BioMarin Pharmaceutical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tal Beekman</dc:creator>
  <cp:lastModifiedBy>Anneke Janson</cp:lastModifiedBy>
  <dcterms:created xsi:type="dcterms:W3CDTF">2017-07-17T14:46:40Z</dcterms:created>
  <dcterms:modified xsi:type="dcterms:W3CDTF">2018-11-16T12:28:39Z</dcterms:modified>
</cp:coreProperties>
</file>